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lemental 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45" uniqueCount="715">
  <si>
    <r>
      <rPr>
        <sz val="11"/>
        <rFont val="Times New Roman"/>
        <family val="1"/>
      </rPr>
      <t xml:space="preserve">Table S1. Genes diferentially expresed  in the resistant accession P655 comparing to the susceptible one cv Messire at 16, 24 and 48 hours after inoculation (hai) with </t>
    </r>
    <r>
      <rPr>
        <i val="true"/>
        <sz val="11"/>
        <rFont val="Times New Roman"/>
        <family val="1"/>
      </rPr>
      <t xml:space="preserve">M. pinodes</t>
    </r>
    <r>
      <rPr>
        <sz val="11"/>
        <rFont val="Times New Roman"/>
        <family val="1"/>
      </rPr>
      <t xml:space="preserve">. Genes induced are listed according to the functional categories as defined by Journet et al. (2002) and are sorted within these classes according to the induction level at 16hai.  Oligo ID = identifier of </t>
    </r>
    <r>
      <rPr>
        <i val="true"/>
        <sz val="11"/>
        <rFont val="Times New Roman"/>
        <family val="1"/>
      </rPr>
      <t xml:space="preserve">M. truncatula </t>
    </r>
    <r>
      <rPr>
        <sz val="11"/>
        <rFont val="Times New Roman"/>
        <family val="1"/>
      </rPr>
      <t xml:space="preserve">70mer oligonucleotides. F.C= functional categories as defined by Journet et al. (2002). M= log2 (expresion ratio). TIGR ID =identifier in the TIGR </t>
    </r>
    <r>
      <rPr>
        <i val="true"/>
        <sz val="11"/>
        <rFont val="Times New Roman"/>
        <family val="1"/>
      </rPr>
      <t xml:space="preserve">M. truncatula </t>
    </r>
    <r>
      <rPr>
        <sz val="11"/>
        <rFont val="Times New Roman"/>
        <family val="1"/>
      </rPr>
      <t xml:space="preserve">Gene Index. Annotation= annotations according to  TIGR release http://www.tigr.org/tdb/mtgi.  Empty cells means that no significance was detected at </t>
    </r>
    <r>
      <rPr>
        <i val="true"/>
        <sz val="11"/>
        <rFont val="Times New Roman"/>
        <family val="1"/>
      </rPr>
      <t xml:space="preserve">P </t>
    </r>
    <r>
      <rPr>
        <sz val="11"/>
        <rFont val="Times New Roman"/>
        <family val="1"/>
      </rPr>
      <t xml:space="preserve">&lt;0.05 or M &gt;  -0.8 or M &lt; 0.8.</t>
    </r>
  </si>
  <si>
    <t xml:space="preserve">Oligo ID</t>
  </si>
  <si>
    <t xml:space="preserve">FC</t>
  </si>
  <si>
    <t xml:space="preserve">M16hai</t>
  </si>
  <si>
    <t xml:space="preserve">M24hai</t>
  </si>
  <si>
    <t xml:space="preserve">M 48hai</t>
  </si>
  <si>
    <r>
      <rPr>
        <b val="true"/>
        <sz val="10"/>
        <rFont val="Verdana"/>
        <family val="0"/>
      </rPr>
      <t xml:space="preserve">Annotation TIGR Medicago truncatula Gene Index</t>
    </r>
    <r>
      <rPr>
        <b val="true"/>
        <sz val="10"/>
        <color rgb="FFDD0806"/>
        <rFont val="Verdana"/>
        <family val="0"/>
      </rPr>
      <t xml:space="preserve"> </t>
    </r>
    <r>
      <rPr>
        <b val="true"/>
        <sz val="10"/>
        <rFont val="Verdana"/>
        <family val="2"/>
      </rPr>
      <t xml:space="preserve">version 5.0</t>
    </r>
  </si>
  <si>
    <t xml:space="preserve">MT015143</t>
  </si>
  <si>
    <t xml:space="preserve">I</t>
  </si>
  <si>
    <t xml:space="preserve"> BG584806 homologue to SP|Q40375|PRP2 Repetitive proline-rich cell wall protein 2 precursor. [Barrel medic] {Medicago truncatula}, partial (33%); oligo-TC evalue 2e-33...</t>
  </si>
  <si>
    <t xml:space="preserve">MT015121</t>
  </si>
  <si>
    <t xml:space="preserve"> BG586912 homologue to SP|Q43564|PRP1 Repetitive proline-rich cell wall protein 1 precursor. [Barrel medic] {Medicago truncatula}, partial (46%); oligo-TC evalue 1e-22...</t>
  </si>
  <si>
    <t xml:space="preserve">MT002297</t>
  </si>
  <si>
    <t xml:space="preserve"> TC79657 similar to PIR|T02581|T02581 nodulin-like protein [imported] - Arabidopsis thaliana, partial (41%); oligo-TC evalue 2e-33...</t>
  </si>
  <si>
    <t xml:space="preserve">MT005666</t>
  </si>
  <si>
    <t xml:space="preserve"> TC83381 weakly similar to GP|1777386|gb|AAC49708.1| caffeic acid O-methyltransferase {Pinus taeda}, partial (22%); oligo-TC evalue 2e-33...</t>
  </si>
  <si>
    <t xml:space="preserve">MT004103</t>
  </si>
  <si>
    <r>
      <rPr>
        <sz val="10"/>
        <rFont val="Arial"/>
        <family val="0"/>
      </rPr>
      <t xml:space="preserve"> TC82015 homologue to GP|3204134|emb|CAA07236.1 </t>
    </r>
    <r>
      <rPr>
        <u val="single"/>
        <sz val="10"/>
        <rFont val="Arial"/>
        <family val="2"/>
      </rPr>
      <t xml:space="preserve">bet</t>
    </r>
    <r>
      <rPr>
        <sz val="10"/>
        <rFont val="Arial"/>
        <family val="0"/>
      </rPr>
      <t xml:space="preserve">a-galactosidase {Cicer arietinum}, partial (6%); oligo-TC evalue 2e-33...</t>
    </r>
  </si>
  <si>
    <t xml:space="preserve">MT014461</t>
  </si>
  <si>
    <t xml:space="preserve"> TC86053 homologue to GP|3641863|emb|CAA06309.1 beta-galactosidase {Cicer arietinum}, partial (29%); oligo-TC evalue 2e-33...</t>
  </si>
  <si>
    <t xml:space="preserve">MT013510</t>
  </si>
  <si>
    <t xml:space="preserve"> TC91374 similar to PIR|G85040|G85040 probable xyloglucan endotransglycosylase [imported] - Arabidopsis thaliana, partial (67%); oligo-TC evalue 2e-33...</t>
  </si>
  <si>
    <t xml:space="preserve">MT006437</t>
  </si>
  <si>
    <t xml:space="preserve"> TC77501 similar to GP|13560781|gb|AAK30204.1 endoxyloglucan transferase {Daucus carota}, partial (89%); oligo-TC evalue 2e-33...</t>
  </si>
  <si>
    <t xml:space="preserve">MT014283</t>
  </si>
  <si>
    <t xml:space="preserve"> TC85611 PIR|T09399|T09399 caffeoyl-CoA O-methyltransferase (EC 2.1.1.104) - alfalfa, complete; oligo-TC evalue 1e-28...</t>
  </si>
  <si>
    <t xml:space="preserve">MT014301</t>
  </si>
  <si>
    <t xml:space="preserve"> TC76880 homologue to GP|3043422|emb|CAA06217.1 endoxyloglucan transferase {Cicer arietinum}, partial (98%); oligo-TC evalue 2e-33...</t>
  </si>
  <si>
    <t xml:space="preserve">MT014287</t>
  </si>
  <si>
    <t xml:space="preserve"> TC76828 similar to GP|17154773|gb|AAL35979.1 extensin-like protein {Cucumis sativus}, partial (60%); oligo-TC evalue 2e-33...</t>
  </si>
  <si>
    <t xml:space="preserve">MT001416</t>
  </si>
  <si>
    <t xml:space="preserve"> TC78670 homologue to GP|11932092|emb|CAC19184. expansin {Cicer arietinum}, complete; oligo-TC evalue 2e-33...</t>
  </si>
  <si>
    <t xml:space="preserve">MT014300</t>
  </si>
  <si>
    <t xml:space="preserve"> BQ136812 homologue to GP|11138242|dbj xyloglucan endotransglycosylase {Pisum sativum}, partial (25%); oligo-TC evalue 3e-29...</t>
  </si>
  <si>
    <t xml:space="preserve">MT015434</t>
  </si>
  <si>
    <t xml:space="preserve"> TC86491 homologue to GP|11907554|dbj|BAB19676. expansin {Prunus persica}, partial (95%); oligo-TC evalue 4e-25...</t>
  </si>
  <si>
    <t xml:space="preserve">MT009043</t>
  </si>
  <si>
    <t xml:space="preserve"> TC78936 similar to PIR|A86239|A86239 protein T10O24.17 [imported] - Arabidopsis thaliana, partial (72%); oligo-TC evalue 2e-33...</t>
  </si>
  <si>
    <t xml:space="preserve">MT007149</t>
  </si>
  <si>
    <t xml:space="preserve"> TC76727 similar to GP|10638955|emb|CAB81548. putative proline-rich protein APG isolog {Cicer arietinum}, partial (92%); oligo-TC evalue 2e-33...</t>
  </si>
  <si>
    <t xml:space="preserve">MT011448</t>
  </si>
  <si>
    <t xml:space="preserve">II</t>
  </si>
  <si>
    <t xml:space="preserve"> TC91155 similar to GP|9294312|dbj|BAB01483.1 contains similarity to kinesin light chain~geneid K24A2.5 {Arabidopsis thaliana}, partial (8%); oligo-TC evalue 2e-33...</t>
  </si>
  <si>
    <t xml:space="preserve">MT003191</t>
  </si>
  <si>
    <t xml:space="preserve"> TC80700 similar to GP|9759160|dbj|BAB09716.1 contains similarity to myosin heavy chain~geneid MEE6.21 {Arabidopsis thaliana}, partial (4%); oligo-TC evalue 1e-28...</t>
  </si>
  <si>
    <t xml:space="preserve">MT009028</t>
  </si>
  <si>
    <t xml:space="preserve">III</t>
  </si>
  <si>
    <t xml:space="preserve"> TC88081 similar to GP|17065340|gb|AAL32824.1 putative Na+/H+ antiporter {Arabidopsis thaliana}, partial (3%); oligo-TC evalue 2e-33...</t>
  </si>
  <si>
    <t xml:space="preserve">MT004736</t>
  </si>
  <si>
    <t xml:space="preserve"> TC82248 similar to GP|15216028|emb|CAC51424. amino acid permease AAP3 {Vicia faba var. minor}, partial (29%); oligo-TC evalue 2e-33...</t>
  </si>
  <si>
    <t xml:space="preserve">MT009407</t>
  </si>
  <si>
    <t xml:space="preserve"> TC79397 similar to GP|3769673|gb|AAC64607.1| Tic20 {Pisum sativum}, complete; oligo-TC evalue 2e-33...</t>
  </si>
  <si>
    <t xml:space="preserve">MT011777</t>
  </si>
  <si>
    <t xml:space="preserve"> TC91224 similar to GP|4929305|gb|AAD33943.1| Tha4 protein {Pisum sativum}, partial (97%); oligo-TC evalue 2e-33...</t>
  </si>
  <si>
    <t xml:space="preserve">MT004006</t>
  </si>
  <si>
    <t xml:space="preserve"> TC88142 weakly similar to GP|14587360|dbj|BAB61261. contains ESTs AU163711(E4375) C25327(S5952) D40001(S1713)~similar to Oryza sativa chromosome 6, partial (23%); oligo-TC evalue 2e-33...</t>
  </si>
  <si>
    <t xml:space="preserve">MT011703</t>
  </si>
  <si>
    <t xml:space="preserve"> BG645644 similar to GP|18958689|gb| putative membrane protein {Oryza sativa (japonica cultivar-group)}, partial (17%); oligo-TC evalue 2e-33...</t>
  </si>
  <si>
    <t xml:space="preserve">MT010013</t>
  </si>
  <si>
    <t xml:space="preserve"> TC79361 similar to GP|17380890|gb|AAL36257.1 putative membrane transporter protein {Arabidopsis thaliana}, partial (55%); oligo-TC evalue 2e-33...</t>
  </si>
  <si>
    <t xml:space="preserve">MT013981</t>
  </si>
  <si>
    <t xml:space="preserve"> TC92705 similar to GP|13605811|gb|AAK32891.1 AT5g36940/MLF1860 {Arabidopsis thaliana}, partial (22%); oligo-TC evalue 2e-33...</t>
  </si>
  <si>
    <t xml:space="preserve">MT005448</t>
  </si>
  <si>
    <t xml:space="preserve"> TC93242; oligo-TC evalue 2e-33...</t>
  </si>
  <si>
    <t xml:space="preserve">MT010168</t>
  </si>
  <si>
    <t xml:space="preserve"> TC81558 similar to PIR|A85061|A85061 probable potassium transporter [imported] - Arabidopsis thaliana, partial (14%); oligo-TC evalue 2e-33...</t>
  </si>
  <si>
    <t xml:space="preserve">MT009627</t>
  </si>
  <si>
    <t xml:space="preserve"> TC79617 weakly similar to GP|9757871|dbj|BAB08458.1 porin-like protein {Arabidopsis thaliana}, partial (97%); oligo-TC evalue 2e-33...</t>
  </si>
  <si>
    <t xml:space="preserve">MT013996</t>
  </si>
  <si>
    <t xml:space="preserve">IV</t>
  </si>
  <si>
    <t xml:space="preserve"> TC76651 PIR|T52341|T52341 ADP-ribosylation factor [imported] - rice, complete; oligo-TC evalue 2e-33...</t>
  </si>
  <si>
    <t xml:space="preserve">MT000673</t>
  </si>
  <si>
    <t xml:space="preserve"> TC77510 similar to PIR|T51543|T51543 TOM (target of myb1)-like protein - Arabidopsis thaliana, partial (7%); oligo-TC evalue 2e-33...</t>
  </si>
  <si>
    <t xml:space="preserve">MT001283</t>
  </si>
  <si>
    <t xml:space="preserve">IX</t>
  </si>
  <si>
    <t xml:space="preserve"> TC78053 similar to GP|5923675|gb|AAD56326.1| putative mRNA capping enzyme RNA guanylyltransferase {Arabidopsis thaliana}, partial (71%); oligo-TC evalue 2e-33...</t>
  </si>
  <si>
    <t xml:space="preserve">MT000283</t>
  </si>
  <si>
    <t xml:space="preserve"> TC76970 SP|P35015|RL41ARATH 60S ribosomal protein L41. [Rice] {Oryza sativa}, complete; oligo-TC evalue 2e-33...</t>
  </si>
  <si>
    <t xml:space="preserve">MT008271</t>
  </si>
  <si>
    <t xml:space="preserve"> TC78538 homologue to SP|P49689|RS30ARATH 40S ribosomal protein S30. [Mouse-ear cress] {Arabidopsis thaliana}, complete; oligo-TC evalue 2e-33...</t>
  </si>
  <si>
    <t xml:space="preserve">MT001241</t>
  </si>
  <si>
    <t xml:space="preserve"> TC87029 similar to PIR|D85343|D85343 ribosomal protein S15a homolog [imported] - Arabidopsis thaliana, complete; oligo-TC evalue 2e-33...</t>
  </si>
  <si>
    <t xml:space="preserve">MT000291</t>
  </si>
  <si>
    <t xml:space="preserve"> TC85787 homologue to SP|Q05046|CH62CUCMA Chaperonin CPN60-2 mitochondrial precursor (HSP60-2). [Pumpkin Winter squash] {Cucurbita maxima}, partial (20%); oligo-TC evalue 2e-33...</t>
  </si>
  <si>
    <t xml:space="preserve">MT000269</t>
  </si>
  <si>
    <t xml:space="preserve"> TC76908 homologue to GP|8131699|dbj|BAA96366.1 cytoplasmic ribosomal protein S13 {Panax ginseng}, complete; oligo-TC evalue 2e-33...</t>
  </si>
  <si>
    <t xml:space="preserve">MT014791</t>
  </si>
  <si>
    <t xml:space="preserve"> TC87828 similar to GP|8809596|dbj|BAA97147.1 contains similarity to ribosomal protein L9~geneid MNB8.13 {Arabidopsis thaliana}, partial (25%); oligo-TC evalue 2e-33...</t>
  </si>
  <si>
    <t xml:space="preserve">MT014193</t>
  </si>
  <si>
    <t xml:space="preserve"> TC76388 homologue to PIR|S17435|S17435 polyubiquitin 6 - common sunflower, partial (47%); oligo-TC evalue 2e-33...</t>
  </si>
  <si>
    <t xml:space="preserve">MT007346</t>
  </si>
  <si>
    <t xml:space="preserve"> TC77079 similar to GP|7208784|emb|CAB76914.1 60S ribosomal protein L6 {Cicer arietinum}, partial (98%); oligo-TC evalue 2e-33...</t>
  </si>
  <si>
    <t xml:space="preserve">MT007438</t>
  </si>
  <si>
    <t xml:space="preserve"> BE998582 similar to GP|19571095|db ribosomal protein L28-like {Oryza sativa (japonica cultivar-group)}, partial (97%); oligo-TC evalue 2e-33...</t>
  </si>
  <si>
    <t xml:space="preserve">MT003591</t>
  </si>
  <si>
    <t xml:space="preserve"> TC81010 similar to GP|16323167|gb|AAL15318.1 At1g30760/T5I822 {Arabidopsis thaliana}, partial (27%); oligo-TC evalue 2e-33...</t>
  </si>
  <si>
    <t xml:space="preserve">MT006864</t>
  </si>
  <si>
    <t xml:space="preserve"> TC83938; oligo-TC evalue 2e-33...</t>
  </si>
  <si>
    <t xml:space="preserve">MT013800</t>
  </si>
  <si>
    <t xml:space="preserve"> TC93541 weakly similar to PIR|T06580|T06580 subtilisin-like proteinase (EC 3.4.21.-) p69f - tomato, partial (13%); oligo-TC evalue 2e-33...</t>
  </si>
  <si>
    <t xml:space="preserve">MT006489</t>
  </si>
  <si>
    <t xml:space="preserve"> TC91432 homologue to GP|14532556|gb|AAK64006.1 AT5g57360/MSF192 {Arabidopsis thaliana}, partial (21%); oligo-TC evalue 1e-28...</t>
  </si>
  <si>
    <t xml:space="preserve">MT003935</t>
  </si>
  <si>
    <t xml:space="preserve"> TC81744 similar to GP|18087625|gb|AAL58942.1 AT4g22410/F7K27 {Arabidopsis thaliana}, partial (41%); oligo-TC evalue 2e-33...</t>
  </si>
  <si>
    <t xml:space="preserve">PC-MT000286</t>
  </si>
  <si>
    <t xml:space="preserve"> TC85716 homologue to PIR|S19140|S19140 dnaK-type molecular chaperone PHSP1 precursor mitochondrial - garden pea, partial (98%); oligo-TC evalue 2e-33...</t>
  </si>
  <si>
    <t xml:space="preserve">MT013470</t>
  </si>
  <si>
    <t xml:space="preserve">V</t>
  </si>
  <si>
    <t xml:space="preserve"> TC83353 similar to GP|19911195|dbj|BAB86924. glucosyltransferase-6 {Vigna angularis}, partial (5%); oligo-TC evalue 2e-33...</t>
  </si>
  <si>
    <t xml:space="preserve">MT001765</t>
  </si>
  <si>
    <t xml:space="preserve"> TC78827 similar to PIR|S60478|S60478 probable 1-acyl-sn-glycerol-3-phosphate acyltransferase - Limnanthes douglasii, partial (79%); oligo-TC evalue 2e-33...</t>
  </si>
  <si>
    <t xml:space="preserve">MT010566</t>
  </si>
  <si>
    <t xml:space="preserve"> TC90069 similar to GP|19911211|dbj|BAB86932. glucosyltransferase-14 {Vigna angularis}, partial (22%); oligo-TC evalue 2e-33...</t>
  </si>
  <si>
    <t xml:space="preserve">MT005104</t>
  </si>
  <si>
    <t xml:space="preserve"> TC82553 similar to PIR|T00951|T00951 probable 3-oxoacyl-[acyl-carrier-protein] synthase (EC 2.3.1.41) F20D22.1 - Arabidopsis thaliana, partial (65%); oligo-TC evalue 2e-33...</t>
  </si>
  <si>
    <t xml:space="preserve">MT010117</t>
  </si>
  <si>
    <t xml:space="preserve"> TC81348 similar to GP|17979464|gb|AAL50069.1 At1g68530/T26J1410 {Arabidopsis thaliana}, partial (53%); oligo-TC evalue 2e-33...</t>
  </si>
  <si>
    <t xml:space="preserve">MT006482</t>
  </si>
  <si>
    <t xml:space="preserve"> TC91335; oligo-TC evalue 2e-33...</t>
  </si>
  <si>
    <t xml:space="preserve">MT015301</t>
  </si>
  <si>
    <t xml:space="preserve"> TC76953 similar to GP|21554074|gb|AAM63155.1 putative acid phosphatase {Arabidopsis thaliana}, partial (62%); oligo-TC evalue 2e-33...</t>
  </si>
  <si>
    <t xml:space="preserve">MT003917</t>
  </si>
  <si>
    <t xml:space="preserve"> TC90510 similar to PIR|D96569|D96569 probable oxidoreductase 38288-39393 [imported] - Arabidopsis thaliana, partial (5%); oligo-TC evalue 2e-33...</t>
  </si>
  <si>
    <t xml:space="preserve">MT000963</t>
  </si>
  <si>
    <t xml:space="preserve"> TC77652 similar to GP|20334820|gb|AAM16166.1 At1g12050/F12F18 {Arabidopsis thaliana}, partial (97%); oligo-TC evalue 2e-33...</t>
  </si>
  <si>
    <t xml:space="preserve">MT010104</t>
  </si>
  <si>
    <t xml:space="preserve"> TC89380; oligo-TC evalue 3e-32...</t>
  </si>
  <si>
    <t xml:space="preserve">MT000102</t>
  </si>
  <si>
    <t xml:space="preserve"> TC85298 homologue to SP|P27520|CB23PEA Chlorophyll A-B binding protein 215 chloroplast precursor (LHCII type II CAB-215) (LHCP)., complete; oligo-TC evalue 2e-33...</t>
  </si>
  <si>
    <t xml:space="preserve">MT002137</t>
  </si>
  <si>
    <t xml:space="preserve"> TC87585 similar to GP|22655024|gb|AAM98103.1 At1g02660/T14P49 {Arabidopsis thaliana}, partial (53%); oligo-TC evalue 2e-33...</t>
  </si>
  <si>
    <t xml:space="preserve">MT001839</t>
  </si>
  <si>
    <t xml:space="preserve"> TC88064 homologue to PIR|JQ0290|FERZA photosystem I iron-sulfur protein psaC - rice chloroplast, complete; oligo-TC evalue 2e-33...</t>
  </si>
  <si>
    <t xml:space="preserve">MT000206</t>
  </si>
  <si>
    <t xml:space="preserve"> TC85614 SP|P06452|ATPIPEA ATP synthase A chain precursor (EC 3.6.3.14) (Subunit IV). [Garden pea] {Pisum sativum}, partial (98%); oligo-TC evalue 2e-33...</t>
  </si>
  <si>
    <t xml:space="preserve">MT002129</t>
  </si>
  <si>
    <t xml:space="preserve"> BE204467 similar to GP|16648797|gb AT3g18000/MEB522 {Arabidopsis thaliana}, partial (26%); oligo-TC evalue 2e-33...</t>
  </si>
  <si>
    <t xml:space="preserve">MT014777</t>
  </si>
  <si>
    <t xml:space="preserve"> TC90037 weakly similar to PIR|G84823|G84823 probable anthocyanin 5-aromatic acyltransferase [imported] - Arabidopsis thaliana, partial (9%); oligo-TC evalue 2e-33...</t>
  </si>
  <si>
    <t xml:space="preserve">MT007113</t>
  </si>
  <si>
    <t xml:space="preserve"> BG453288 homologue to SP|P17067|CAHC Carbonic anhydrase chloroplast precursor (EC 4.2.1.1) (Carbonate dehydratase). [Garden pea], partial (33%); oligo-TC evalue 1e-18...</t>
  </si>
  <si>
    <t xml:space="preserve">MT015383</t>
  </si>
  <si>
    <t xml:space="preserve"> TC86005 homologue to GP|9947518|gb|AAG04946.1| probable cytochrome oxidase subunit (cbb3-type) {Pseudomonas aeruginosa}, partial (2%); oligo-TC evalue 2e-33...</t>
  </si>
  <si>
    <t xml:space="preserve">MT006599</t>
  </si>
  <si>
    <t xml:space="preserve"> TC93284 similar to GP|171500|gb|AAB59310.1|| fatty acid synthetase {Saccharomyces cerevisiae}, partial (0%); oligo-TC evalue 2e-33...</t>
  </si>
  <si>
    <t xml:space="preserve">MT006716</t>
  </si>
  <si>
    <t xml:space="preserve"> TC91354 weakly similar to GP|15081733|gb|AAK82521.1 AT5g44930/K21C1311 {Arabidopsis thaliana}, partial (17%); oligo-TC evalue 2e-33...</t>
  </si>
  <si>
    <t xml:space="preserve">MT005302</t>
  </si>
  <si>
    <t xml:space="preserve"> TC93774 homologue to SP|Q9TKI7|ATPBMEDSA ATP synthase beta chain (EC 3.6.3.14). [Alfalfa] {Medicago sativa}, partial (29%); oligo-TC evalue 2e-33...</t>
  </si>
  <si>
    <t xml:space="preserve">MT000671</t>
  </si>
  <si>
    <t xml:space="preserve"> TC86307 homologue to PIR|T06773|T06773 ferredoxin--NADP+ reductase (EC 1.18.1.2) - garden pea (fragment), complete; oligo-TC evalue 2e-33...</t>
  </si>
  <si>
    <t xml:space="preserve">MT015873</t>
  </si>
  <si>
    <t xml:space="preserve"> TC78824 similar to GP|11837862|gb|AAG40473.1 putative acid phosphatase {Lycopersicon esculentum}, partial (59%); oligo-TC evalue 2e-33...</t>
  </si>
  <si>
    <t xml:space="preserve">MT007419</t>
  </si>
  <si>
    <t xml:space="preserve"> TC77191 similar to GP|5031285|gb|AAD38148.1| beta-amylase {Prunus armeniaca}, partial (93%); oligo-TC evalue 2e-33...</t>
  </si>
  <si>
    <t xml:space="preserve">MT003345</t>
  </si>
  <si>
    <t xml:space="preserve"> TC81194 weakly similar to GP|14647157|gb|AAK71870.1 chromomethylase 3 {Arabidopsis thaliana}, partial (11%); oligo-TC evalue 2e-33...</t>
  </si>
  <si>
    <t xml:space="preserve">MT015098</t>
  </si>
  <si>
    <t xml:space="preserve"> TC76509 homologue to PIR|S29904|S29904 chlorophyll a/b-binding protein - English ivy (fragment), partial (53%); oligo-TC evalue 2e-33...</t>
  </si>
  <si>
    <t xml:space="preserve">MT015096</t>
  </si>
  <si>
    <t xml:space="preserve"> BG456494 homologue to GP|2645999|gb| chlorophyll a/b binding protein of LHCII type I precursor {Panax ginseng}, partial (45%); oligo-TC evalue 2e-33...</t>
  </si>
  <si>
    <t xml:space="preserve">MT015211</t>
  </si>
  <si>
    <t xml:space="preserve"> TC76666 homologue to GP|8569256|pdb|1EKJ|G Chain G The X-Ray Crystallographic Structure Of Beta Carbonic Anhydrase From The C3 Dicot Pisum, partial (85%); oligo-TC evalue 2e-33...</t>
  </si>
  <si>
    <t xml:space="preserve">MT015877</t>
  </si>
  <si>
    <t xml:space="preserve">BF520178 similar to GP|7331197|gb|A putative purple acid phosphatase precursor {Phaseolus vulgaris}, partial (21%); oligo-TC evalue 2e-33...</t>
  </si>
  <si>
    <t xml:space="preserve">MT013908</t>
  </si>
  <si>
    <t xml:space="preserve"> TC81022 similar to PIR|T52556|T52556 beta-amylase (EC 3.2.1.2) precursor chloroplast [validated] - Arabidopsis thaliana, partial (33%); oligo-TC evalue 2e-33...</t>
  </si>
  <si>
    <t xml:space="preserve">MT006495</t>
  </si>
  <si>
    <t xml:space="preserve"> TC83954 similar to SP|Q9ZSS6|THD1ARATH Threonine dehydratase biosynthetic chloroplast precursor (EC 4.2.1.16) (Threonine deaminase) (TD)., partial (42%); oligo-TC evalue 2e-33...</t>
  </si>
  <si>
    <t xml:space="preserve">MT007170</t>
  </si>
  <si>
    <t xml:space="preserve"> TC76797 homologue to GP|8954298|gb|AAD27882.2| chlorophyll a/b-binding protein CP24 precursor {Vigna radiata}, partial (93%); oligo-TC evalue 2e-33...</t>
  </si>
  <si>
    <t xml:space="preserve">MT013549</t>
  </si>
  <si>
    <t xml:space="preserve"> TC90681 weakly similar to GP|19548654|gb|AAL90749.1 thioredoxin H {Populus tremula x Populus tremuloides}, partial (60%); oligo-TC evalue 2e-33...</t>
  </si>
  <si>
    <t xml:space="preserve">MT015094</t>
  </si>
  <si>
    <t xml:space="preserve"> TC76507 homologue to GP|506629|gb|AAA50172.1|| photosystem II type I chlorophyll a/b-binding protein {Glycine max}, complete; oligo-TC evalue 2e-33...</t>
  </si>
  <si>
    <t xml:space="preserve">MT015210</t>
  </si>
  <si>
    <t xml:space="preserve"> TC76667 homologue to GP|8569256|pdb|1EKJ|G Chain G The X-Ray Crystallographic Structure Of Beta Carbonic Anhydrase From The C3 Dicot Pisum, partial (83%); oligo-TC evalue 2e-33...</t>
  </si>
  <si>
    <t xml:space="preserve">MT014084</t>
  </si>
  <si>
    <t xml:space="preserve"> TC87247 similar to GP|9714501|emb|CAC01441.1 putative fatty acid elongase {Zea mays}, partial (91%); oligo-TC evalue 2e-33...</t>
  </si>
  <si>
    <t xml:space="preserve">MT004707</t>
  </si>
  <si>
    <t xml:space="preserve"> TC81108 weakly similar to GP|9279781|dbj|BAB01433.1 glucosyltransferase-like protein {Arabidopsis thaliana}, partial (4%); oligo-TC evalue 2e-33...</t>
  </si>
  <si>
    <t xml:space="preserve">MT015097</t>
  </si>
  <si>
    <t xml:space="preserve"> TC76504 homologue to GP|506629|gb|AAA50172.1|| photosystem II type I chlorophyll a/b-binding protein {Glycine max}, complete; oligo-TC evalue 2e-33...</t>
  </si>
  <si>
    <t xml:space="preserve">MT014138</t>
  </si>
  <si>
    <t xml:space="preserve"> BI268310 similar to SP|O65194|RBSM Ribulose bisphosphate carboxylase small chain chloroplast precursor (EC 4.1.1.39), partial (55%); oligo-TC evalue 1e-28...</t>
  </si>
  <si>
    <t xml:space="preserve">MT015099</t>
  </si>
  <si>
    <t xml:space="preserve"> TC76505 homologue to GP|9587207|gb|AAF89207.1| LHCII type I chlorophyll a/b-binding protein {Vigna radiata}, complete; oligo-TC evalue 2e-33...</t>
  </si>
  <si>
    <t xml:space="preserve">MT014051</t>
  </si>
  <si>
    <t xml:space="preserve"> AA660574 homologue to GP|3293555|gb| chlorophyll a/b binding protein {Medicago sativa}, partial (39%); oligo-TC evalue 2e-33...</t>
  </si>
  <si>
    <t xml:space="preserve">MT014137</t>
  </si>
  <si>
    <t xml:space="preserve"> BF633423 similar to GP|3928152|emb| ribulose 1 5-bisphosphate carboxylase small subunit {Cicer arietinum}, partial (33%); oligo-TC evalue 2e-33...</t>
  </si>
  <si>
    <t xml:space="preserve">MT007185</t>
  </si>
  <si>
    <t xml:space="preserve"> TC85620 similar to SP|O22591|PSBQONOVI Oxygen-evolving enhancer protein 3 chloroplast precursor (OEE3), partial (84%); oligo-TC evalue 2e-33...</t>
  </si>
  <si>
    <t xml:space="preserve">MT014158</t>
  </si>
  <si>
    <t xml:space="preserve"> TC76309 similar to GP|3928152|emb|CAA10290.1 ribulose 1 5-bisphosphate carboxylase small subunit {Cicer arietinum}, partial (98%); oligo-TC evalue 2e-33...</t>
  </si>
  <si>
    <t xml:space="preserve">MT008107</t>
  </si>
  <si>
    <t xml:space="preserve"> TC78264 homologue to SP|O48902|MDHPMEDSA Malate dehydrogenase [NADP] chloroplast precursor (EC 1.1.1.82) (NADP-MDH). [Alfalfa], partial (91%); oligo-TC evalue 2e-33...</t>
  </si>
  <si>
    <t xml:space="preserve">MT007313</t>
  </si>
  <si>
    <t xml:space="preserve"> TC77016 similar to SP|Q9ZP05|MDHGARATH Malate dehydrogenase glyoxysomal precursor (EC 1.1.1.37) (mbNAD-MDH). [Mouse-ear cress], partial (96%); oligo-TC evalue 2e-33...</t>
  </si>
  <si>
    <t xml:space="preserve">MT000166</t>
  </si>
  <si>
    <t xml:space="preserve"> TC85535 homologue to SP|P28552|ATPGPEA ATP synthase gamma chain chloroplast precursor (EC 3.6.3.14). [Garden pea] {Pisum sativum}, partial (98%); oligo-TC evalue 2e-33...</t>
  </si>
  <si>
    <t xml:space="preserve">MT009448</t>
  </si>
  <si>
    <t xml:space="preserve"> TC88937 homologue to SP|Q43857|INVAVICFA Acid beta-fructofuranosidase precursor (EC 3.2.1.26) (Acid sucrose-6- phosphate hydrolase), partial (42%); oligo-TC evalue 2e-33...</t>
  </si>
  <si>
    <t xml:space="preserve">MT000334</t>
  </si>
  <si>
    <t xml:space="preserve"> TC85865 glutamine synthetase [Medicago truncatula]; oligo-TC evalue 2e-33...</t>
  </si>
  <si>
    <t xml:space="preserve">MT007207</t>
  </si>
  <si>
    <t xml:space="preserve"> TC85631 homologue to SP|Q9BBN9|NU1CLOTJA NADH-plastoquinone oxidoreductase chain 1 chloroplast (EC 1.6.5.3). {Lotus japonicus}, complete; oligo-TC evalue 2e-33...</t>
  </si>
  <si>
    <t xml:space="preserve">MT013754</t>
  </si>
  <si>
    <t xml:space="preserve"> TC89582; oligo-TC evalue 2e-33...</t>
  </si>
  <si>
    <t xml:space="preserve">MT004072</t>
  </si>
  <si>
    <t xml:space="preserve"> TC90354 similar to GP|9294651|dbj|BAB03000.1 nucleotide sugar epimerase-like protein {Arabidopsis thaliana}, partial (55%); oligo-TC evalue 2e-33...</t>
  </si>
  <si>
    <t xml:space="preserve">MT015222</t>
  </si>
  <si>
    <t xml:space="preserve"> TC85459 weakly similar to GP|18253083|dbj|BAB83948. CIG1 {Nicotiana tabacum}, partial (22%); oligo-TC evalue 2e-33...</t>
  </si>
  <si>
    <t xml:space="preserve">MT015408</t>
  </si>
  <si>
    <t xml:space="preserve"> TC86282 similar to GP|16974525|gb|AAL31172.1 At2g26500/T9J22.17 {Arabidopsis thaliana}, partial (68%); oligo-TC evalue 4e-31...</t>
  </si>
  <si>
    <t xml:space="preserve">MT006474</t>
  </si>
  <si>
    <t xml:space="preserve"> TC93374 homologue to SP|Q9BBN8|NUCCLOTJA NADH-plastoquinone oxidoreductase 49 kDa subunit chloroplast (EC 1.6.5.3). {Lotus japonicus}, partial (24%); oligo-TC evalue 2e-33...</t>
  </si>
  <si>
    <t xml:space="preserve">MT014115</t>
  </si>
  <si>
    <t xml:space="preserve"> TC76366 homologue to SP|O65194|RBSMEDSA Ribulose bisphosphate carboxylase small chain chloroplast precursor (EC 4.1.1.39), partial (96%); oligo-TC evalue 2e-33...</t>
  </si>
  <si>
    <t xml:space="preserve">MT000779</t>
  </si>
  <si>
    <t xml:space="preserve"> TC77723 similar to GP|21537121|gb|AAM61462.1 photosystem II {Arabidopsis thaliana}, partial (49%); oligo-TC evalue 2e-33...</t>
  </si>
  <si>
    <t xml:space="preserve">MT007374</t>
  </si>
  <si>
    <t xml:space="preserve"> TC77126 homologue to GP|8954295|gb|AAD27880.2| photosystem I reaction center subunit III {Vigna radiata}, partial (85%); oligo-TC evalue 2e-33...</t>
  </si>
  <si>
    <t xml:space="preserve">MT014122</t>
  </si>
  <si>
    <t xml:space="preserve"> TC76345 similar to GP|3928152|emb|CAA10290.1 ribulose 1 5-bisphosphate carboxylase small subunit {Cicer arietinum}, partial (98%); oligo-TC evalue 2e-33...</t>
  </si>
  <si>
    <t xml:space="preserve">MT014342</t>
  </si>
  <si>
    <t xml:space="preserve"> BQ150083 similar to SP|P31336|PSBX Photosystem II 5 kDa protein chloroplast precursor (PSII-T), partial (70%); oligo-TC evalue 2e-33...</t>
  </si>
  <si>
    <t xml:space="preserve">MT000943</t>
  </si>
  <si>
    <t xml:space="preserve"> TC86911 homologue to GP|20339362|gb|AAM19354.1 ribulose-5-phosphate-3-epimerase {Pisum sativum}, complete; oligo-TC evalue 2e-33...</t>
  </si>
  <si>
    <t xml:space="preserve">MT014197</t>
  </si>
  <si>
    <t xml:space="preserve"> TC85300 homologue to PIR|S33775|S33775 chlorophyll a/b-binding protein - garden pea, partial (96%); oligo-TC evalue 2e-33...</t>
  </si>
  <si>
    <t xml:space="preserve">MT014109</t>
  </si>
  <si>
    <t xml:space="preserve"> TC76438 homologue to SP|O65194|RBSMEDSA Ribulose bisphosphate carboxylase small chain chloroplast precursor (EC 4.1.1.39), partial (98%); oligo-TC evalue 2e-33...</t>
  </si>
  <si>
    <t xml:space="preserve">MT007206</t>
  </si>
  <si>
    <t xml:space="preserve">MT000956</t>
  </si>
  <si>
    <t xml:space="preserve"> TC78050 homologue to GP|5830469|emb|CAB54849.1 hydroperoxide lyase {Medicago sativa}, partial (45%); oligo-TC evalue 2e-33...</t>
  </si>
  <si>
    <t xml:space="preserve">MT007071</t>
  </si>
  <si>
    <t xml:space="preserve"> TC76635 homologue to SP|Q01516|ALFCPEA Fructose-bisphosphate aldolase 1 chloroplast precursor (EC 4.1.2.13) (Fragment). [Garden pea], partial (17%); oligo-TC evalue 2e-33...</t>
  </si>
  <si>
    <t xml:space="preserve">MT014000</t>
  </si>
  <si>
    <t xml:space="preserve"> TC85476 homologue to PIR|T51616|T51616 chlorophyll a/b-binding protein [imported] - garden pea, complete; oligo-TC evalue 2e-33...</t>
  </si>
  <si>
    <t xml:space="preserve">MT010362</t>
  </si>
  <si>
    <t xml:space="preserve"> TC88276 similar to GP|8777412|dbj|BAA97002.1 indole-3-glycerol phosphate synthase {Arabidopsis thaliana}, partial (85%); oligo-TC evalue 2e-33...</t>
  </si>
  <si>
    <t xml:space="preserve">MT001292</t>
  </si>
  <si>
    <t xml:space="preserve"> TC93835 0.005...</t>
  </si>
  <si>
    <t xml:space="preserve">MT006915</t>
  </si>
  <si>
    <t xml:space="preserve"> TC91553 similar to PIR|T00810|T00810 glycerol-3-phosphate dehydrogenase [imported] - Arabidopsis thaliana, partial (40%); oligo-TC evalue 2e-33...</t>
  </si>
  <si>
    <t xml:space="preserve">MT005498</t>
  </si>
  <si>
    <t xml:space="preserve"> TC91920 weakly similar to PIR|T45779|T45779 probable glutamate receptor - Arabidopsis thaliana, partial (14%); oligo-TC evalue 2e-33...</t>
  </si>
  <si>
    <t xml:space="preserve">MT010787</t>
  </si>
  <si>
    <t xml:space="preserve"> TC90236 similar to GP|4586308|dbj|BAA76348.1 protoporphyrinogen IX oxidase {Glycine max}, partial (39%); oligo-TC evalue 2e-33...</t>
  </si>
  <si>
    <t xml:space="preserve">MT001034</t>
  </si>
  <si>
    <t xml:space="preserve">V </t>
  </si>
  <si>
    <t xml:space="preserve"> TC78043 weakly similar to GP|4753801|emb|CAB42052.1 nicotianamine synthase {Lycopersicon esculentum}, partial (83%); oligo-TC evalue 2e-33...</t>
  </si>
  <si>
    <t xml:space="preserve">MT015061</t>
  </si>
  <si>
    <t xml:space="preserve">VI</t>
  </si>
  <si>
    <t xml:space="preserve"> TC85201 similar to SP|P38414|LOX1LENCU Lipoxygenase (EC 1.13.11.12). [Lentil] {Lens culinaris}, partial (49%); oligo-TC evalue 6e-24...</t>
  </si>
  <si>
    <t xml:space="preserve">MT013322</t>
  </si>
  <si>
    <t xml:space="preserve"> TC93346 similar to GP|5230728|gb|AAD40979.1| peroxisomal copper-containing amine oxidase {Glycine max}, partial (48%); oligo-TC evalue 2e-33...</t>
  </si>
  <si>
    <t xml:space="preserve">MT006064</t>
  </si>
  <si>
    <t xml:space="preserve"> TC91378 similar to GP|11762132|gb|AAG40344.1 AT3g62110 {Arabidopsis thaliana}, partial (23%); oligo-TC evalue 2e-33...</t>
  </si>
  <si>
    <t xml:space="preserve">MT000596</t>
  </si>
  <si>
    <t xml:space="preserve"> TC86308 similar to SP|O48927|CP78SOYBN Cytochrome P450 78A3 (EC 1.14.-.-). [Soybean] {Glycine max}, partial (88%); oligo-TC evalue 2e-33...</t>
  </si>
  <si>
    <t xml:space="preserve">MT005593</t>
  </si>
  <si>
    <t xml:space="preserve"> TC83534 similar to GP|21553762|gb|AAM62855.1 putative amine oxidase {Arabidopsis thaliana}, partial (38%); oligo-TC evalue 2e-33...</t>
  </si>
  <si>
    <t xml:space="preserve">MT001070</t>
  </si>
  <si>
    <t xml:space="preserve"> TC78077 similar to GP|4115536|dbj|BAA36411.1 UDP-glycose flavonoid glycosyltransferase {Vigna mungo}, partial (66%); oligo-TC evalue 1e-28...</t>
  </si>
  <si>
    <t xml:space="preserve">MT006134</t>
  </si>
  <si>
    <t xml:space="preserve"> TC81027 similar to PIR|H85064|H85064 4-coumarate--CoA ligase-like protein [imported] - Arabidopsis thaliana, partial (28%); oligo-TC evalue 2e-33...</t>
  </si>
  <si>
    <t xml:space="preserve">MT006994</t>
  </si>
  <si>
    <t xml:space="preserve"> TC85176 homologue to PIR|S56655|S56655 lipoxygenase (EC 1.13.11.12) loxG - garden pea, partial (19%); oligo-TC evalue 2e-33...</t>
  </si>
  <si>
    <t xml:space="preserve">MT000200</t>
  </si>
  <si>
    <t xml:space="preserve"> TC85619 similar to PIR|T11578|T11578 probable lipoxygenase (EC 1.13.11.12) CPRD46 drought-inducible - cowpea, partial (75%); oligo-TC evalue 2e-33...</t>
  </si>
  <si>
    <t xml:space="preserve">MT000193</t>
  </si>
  <si>
    <t xml:space="preserve"> TC85559 similar to PIR|T07012|T07012 acetyl-CoA carboxylase (EC 6.4.1.2) - potato chloroplast, partial (66%); oligo-TC evalue 2e-33...</t>
  </si>
  <si>
    <t xml:space="preserve">MT000333</t>
  </si>
  <si>
    <t xml:space="preserve"> TC85502 homologue to SP|P27990|PALYMEDSA Phenylalanine ammonia-lyase (EC 4.3.1.5). [Alfalfa] {Medicago sativa}, complete; oligo-TC evalue 2e-27...</t>
  </si>
  <si>
    <t xml:space="preserve">MT013671</t>
  </si>
  <si>
    <t xml:space="preserve"> TC84229 weakly similar to GP|9294175|dbj|BAB02077.1 cytochrome p450 {Arabidopsis thaliana}, partial (20%); oligo-TC evalue 2e-33...</t>
  </si>
  <si>
    <t xml:space="preserve">MT012159</t>
  </si>
  <si>
    <t xml:space="preserve"> TC83702 similar to SP|O48651|ERG1PANGI Squalene monooxygenase (EC 1.14.99.7) (Squalene epoxidase) (SE). [Korean ginseng] {Panax ginseng}, partial (18%); oligo-TC evalue 2e-33...</t>
  </si>
  <si>
    <t xml:space="preserve">MT003115</t>
  </si>
  <si>
    <t xml:space="preserve"> TC89052 weakly similar to GP|166949|gb|AAA32913.1|| cytochrome P-450LXXIA1 (cyp71A1) {Persea americana}, partial (38%); oligo-TC evalue 2e-33...</t>
  </si>
  <si>
    <t xml:space="preserve">MT001043</t>
  </si>
  <si>
    <t xml:space="preserve"> TC77410 similar to GP|21392365|gb|AAM48289.1 flavanone 3 beta-hydroxylase {Solanum tuberosum}, partial (98%); oligo-TC evalue 2e-33...</t>
  </si>
  <si>
    <t xml:space="preserve">MT002497</t>
  </si>
  <si>
    <t xml:space="preserve"> TC88443 weakly similar to GP|4996123|dbj|BAA78340.1 hyoscyamine 6 beta-hydroxylase {Atropa belladonna}, partial (23%); oligo-TC evalue 2e-33...</t>
  </si>
  <si>
    <t xml:space="preserve">MT009587</t>
  </si>
  <si>
    <t xml:space="preserve"> TC78460 similar to GP|21554579|gb|AAM63621.1 flavonol synthase-like protein {Arabidopsis thaliana}, partial (86%); oligo-TC evalue 2e-33...</t>
  </si>
  <si>
    <t xml:space="preserve">MT003010</t>
  </si>
  <si>
    <t xml:space="preserve"> TC89135 weakly similar to SP|Q9STL2|C71LARATH Cytochrome P450 71A21 (EC 1.14.-.-). [Mouse-ear cress] {Arabidopsis thaliana}, partial (32%); oligo-TC evalue 2e-33...</t>
  </si>
  <si>
    <t xml:space="preserve">MT014118</t>
  </si>
  <si>
    <t xml:space="preserve"> TC85168 similar to PIR|T06827|T06827 lipoxygenase (EC 1.13.11.12) - garden pea, partial (98%); oligo-TC evalue 2e-24...</t>
  </si>
  <si>
    <t xml:space="preserve">MT002785</t>
  </si>
  <si>
    <t xml:space="preserve"> TC80364 weakly similar to SP|P50165|TRNHDATST Tropinone reductase homolog (EC 1.1.1.-) (P29X). [Jimsonweed Common thornapple] {Datura stramonium}, partial (66%); oligo-TC evalue 2e-33...</t>
  </si>
  <si>
    <t xml:space="preserve">MT012682</t>
  </si>
  <si>
    <t xml:space="preserve"> TC80051 similar to GP|15778634|gb|AAL07489.1 amygdalin hydrolase isoform AH I precursor {Prunus serotina}, partial (66%); oligo-TC evalue 2e-33...</t>
  </si>
  <si>
    <t xml:space="preserve">MT011191</t>
  </si>
  <si>
    <t xml:space="preserve">VII</t>
  </si>
  <si>
    <t xml:space="preserve"> TC82200 weakly similar to GP|9757884|dbj|BAB08471.1 RuvB DNA helicase-like protein {Arabidopsis thaliana}, partial (16%); oligo-TC evalue 2e-33...</t>
  </si>
  <si>
    <t xml:space="preserve">MT004118</t>
  </si>
  <si>
    <t xml:space="preserve"> TC82262 similar to GP|1888557|gb|AAC49902.1| diadenosine 5' 5'''-P1 P4-tetraphosphate hydrolase {Lupinus angustifolius}, partial (16%); oligo-TC evalue 2e-33...</t>
  </si>
  <si>
    <t xml:space="preserve">MT001339</t>
  </si>
  <si>
    <t xml:space="preserve">VIII</t>
  </si>
  <si>
    <t xml:space="preserve"> TC87447 homologue to GP|15148912|gb|AAK84883.1 NAC domain protein NAC1 {Phaseolus vulgaris}, partial (92%); oligo-TC evalue 2e-33...</t>
  </si>
  <si>
    <t xml:space="preserve">MT009598</t>
  </si>
  <si>
    <t xml:space="preserve"> TC79845 similar to GP|21554069|gb|AAM63150.1 ethylene responsive element binding factor-like {Arabidopsis thaliana}, partial (39%); oligo-TC evalue 2e-33...</t>
  </si>
  <si>
    <t xml:space="preserve">MT008649</t>
  </si>
  <si>
    <t xml:space="preserve"> TC87796 weakly similar to SP|P03211|EBN1EBV EBNA-1 nuclear protein. [strain B95-8 Human herpesvirus 4] {Epstein-barr virus}, partial (23%); oligo-TC evalue 2e-33...</t>
  </si>
  <si>
    <t xml:space="preserve">MT005976</t>
  </si>
  <si>
    <t xml:space="preserve"> TC93710 similar to PIR|T51273|T51273 promoter-binding factor-like protein - Arabidopsis thaliana, partial (30%); oligo-TC evalue 2e-33...</t>
  </si>
  <si>
    <t xml:space="preserve">MT000362</t>
  </si>
  <si>
    <t xml:space="preserve"> TC77110 similar to GP|10140799|gb|AAG13629.1 putative steroid membrane binding protein {Oryza sativa}, partial (49%); oligo-TC evalue 2e-33...</t>
  </si>
  <si>
    <t xml:space="preserve">MT016167</t>
  </si>
  <si>
    <t xml:space="preserve"> BI262875 GRAS family transcription factor...</t>
  </si>
  <si>
    <t xml:space="preserve">MT015261</t>
  </si>
  <si>
    <t xml:space="preserve"> TC76796 similar to GP|22074046|gb|AAK95687.1 transcription factor JERF1 {Lycopersicon esculentum}, partial (5%); oligo-TC evalue 2e-33...</t>
  </si>
  <si>
    <t xml:space="preserve">MT016157</t>
  </si>
  <si>
    <t xml:space="preserve">BE319790 Pathogenesis related transcriptional factor and ERF...</t>
  </si>
  <si>
    <t xml:space="preserve">MT002827</t>
  </si>
  <si>
    <t xml:space="preserve"> TC80713 similar to PIR|D84717|D84717 probable cysteinyl-tRNA synthetase [imported] - Arabidopsis thaliana, partial (24%); oligo-TC evalue 2e-33...</t>
  </si>
  <si>
    <t xml:space="preserve">MT008661</t>
  </si>
  <si>
    <t xml:space="preserve"> TC87393 similar to PIR|G84825|G84825 probable CCCH-type zinc finger protein [imported] - Arabidopsis thaliana, partial (16%); oligo-TC evalue 2e-33...</t>
  </si>
  <si>
    <t xml:space="preserve">MT016437</t>
  </si>
  <si>
    <t xml:space="preserve">AJ848040 PROBABLE C2H2 type zinc finger protein ID1 like...</t>
  </si>
  <si>
    <t xml:space="preserve">MT011589</t>
  </si>
  <si>
    <t xml:space="preserve"> TC87048 similar to GP|8778594|gb|AAF79602.1| F5M15.3 {Arabidopsis thaliana}, partial (77%); oligo-TC evalue 2e-33...</t>
  </si>
  <si>
    <t xml:space="preserve">MT008378</t>
  </si>
  <si>
    <t xml:space="preserve"> TC87360; oligo-TC evalue 2e-33...</t>
  </si>
  <si>
    <t xml:space="preserve">MT008731</t>
  </si>
  <si>
    <t xml:space="preserve"> TC78273 similar to GP|23237914|dbj|BAC16488. putative transcription factor APFI {Oryza sativa (japonica cultivar-group)}, partial (28%); oligo-TC evalue 2e-33...</t>
  </si>
  <si>
    <t xml:space="preserve">MT015990</t>
  </si>
  <si>
    <t xml:space="preserve"> TC76565 similar to GP|15810171|gb|AAL06987.1 AT3g16857/MUH151 {Arabidopsis thaliana}, partial (31%); oligo-TC evalue 2e-33...</t>
  </si>
  <si>
    <t xml:space="preserve">MT013325</t>
  </si>
  <si>
    <t xml:space="preserve"> TC84058 weakly similar to GP|10177426|dbj|BAB10711. GATA-binding transcription factor-like protein {Arabidopsis thaliana}, partial (15%); oligo-TC evalue 2e-33...</t>
  </si>
  <si>
    <t xml:space="preserve">MT009202</t>
  </si>
  <si>
    <t xml:space="preserve"> TC77895 similar to GP|18087577|gb|AAL58919.1 AT4g00150/F6N1520 {Arabidopsis thaliana}, partial (41%); oligo-TC evalue 7e-30...</t>
  </si>
  <si>
    <t xml:space="preserve">MT011704</t>
  </si>
  <si>
    <t xml:space="preserve"> TC91195 similar to GP|13365574|dbj|BAB39119. putative CTP synthase {Oryza sativa (japonica cultivar-group)}, partial (39%); oligo-TC evalue 2e-33...</t>
  </si>
  <si>
    <t xml:space="preserve">MT002341</t>
  </si>
  <si>
    <t xml:space="preserve"> TC79766 homologue to GP|5923912|gb|AAD56411.1| bHLH transcription factor GBOF-1 {Tulipa gesneriana}, partial (28%); oligo-TC evalue 2e-33...</t>
  </si>
  <si>
    <t xml:space="preserve">MT011401</t>
  </si>
  <si>
    <t xml:space="preserve"> TC79757 similar to GP|14190459|gb|AAK55710.1 AT3g09731 {Arabidopsis thaliana}, partial (86%); oligo-TC evalue 2e-33...</t>
  </si>
  <si>
    <t xml:space="preserve">MT015283</t>
  </si>
  <si>
    <t xml:space="preserve"> TC85653 weakly similar to PIR|S44261|S44261 SRG1 protein - Arabidopsis thaliana, partial (20%); oligo-TC evalue 2e-33...</t>
  </si>
  <si>
    <t xml:space="preserve">MT015124</t>
  </si>
  <si>
    <t xml:space="preserve"> AL371197 homologue to GP|6273331|gb| glycine-rich RNA binding protein {Medicago sativa}, complete; oligo-TC evalue 2e-33...</t>
  </si>
  <si>
    <t xml:space="preserve">MT011927</t>
  </si>
  <si>
    <t xml:space="preserve"> TC90604 weakly similar to PIR|B96760|B96760 probable homeobox protein T9L24.43 [imported] - Arabidopsis thaliana, partial (8%); oligo-TC evalue 2e-33...</t>
  </si>
  <si>
    <t xml:space="preserve">MT012751</t>
  </si>
  <si>
    <t xml:space="preserve"> TC83617; oligo-TC evalue 2e-33...</t>
  </si>
  <si>
    <t xml:space="preserve">MT014356</t>
  </si>
  <si>
    <t xml:space="preserve">X</t>
  </si>
  <si>
    <t xml:space="preserve"> TC85808 similar to GP|6143903|gb|AAF04449.1| 12-oxophytodienoate reductase (OPR2), 15748-17127 {Arabidopsis thaliana}, partial (95%); oligo-TC evalue 2e-33...</t>
  </si>
  <si>
    <t xml:space="preserve">MT014354</t>
  </si>
  <si>
    <t xml:space="preserve"> TC85808 similar to GP|6143903|gb|AAF04449.1| 12-oxophytodienoate reductase (OPR2), 15748-17127 {Arabidopsis thaliana}, partial (95%); oligo-TC evalue 7e-30...</t>
  </si>
  <si>
    <t xml:space="preserve">MT011343</t>
  </si>
  <si>
    <t xml:space="preserve"> TC80935 similar to GP|11994328|dbj|BAB02287. receptor protein-like {Arabidopsis thaliana}, partial (13%); oligo-TC evalue 2e-33...</t>
  </si>
  <si>
    <t xml:space="preserve">MT011648</t>
  </si>
  <si>
    <t xml:space="preserve"> TC91194; oligo-TC evalue 2e-33...</t>
  </si>
  <si>
    <t xml:space="preserve">MT002252</t>
  </si>
  <si>
    <t xml:space="preserve"> TC87949 similar to GP|16904224|gb|AAL30819.1 calcium/calmodulin-dependent protein kinase CaMK2 {Nicotiana tabacum}, partial (62%); oligo-TC evalue 2e-33...</t>
  </si>
  <si>
    <t xml:space="preserve">MT002729</t>
  </si>
  <si>
    <t xml:space="preserve"> TC89621 similar to GP|19715597|gb|AAL91622.1 At2g23450/F26B6.10 {Arabidopsis thaliana}, partial (23%); oligo-TC evalue 2e-33...</t>
  </si>
  <si>
    <t xml:space="preserve">MT009158</t>
  </si>
  <si>
    <t xml:space="preserve"> TC88304 weakly similar to GP|11072027|gb|AAG28906.1 F12A21.14 {Arabidopsis thaliana}, partial (11%); oligo-TC evalue 2e-33...</t>
  </si>
  <si>
    <t xml:space="preserve">MT014753</t>
  </si>
  <si>
    <t xml:space="preserve"> TC90240 homologue to GP|20302596|dbj|BAB91125. Ser/Thr kinase {Arabidopsis thaliana}, partial (28%); oligo-TC evalue 2e-33...</t>
  </si>
  <si>
    <t xml:space="preserve">MT013890</t>
  </si>
  <si>
    <t xml:space="preserve"> TC88105 similar to GP|21593085|gb|AAM65034.1 Putative protein kinase {Arabidopsis thaliana}, partial (72%); oligo-TC evalue 1e-28...</t>
  </si>
  <si>
    <t xml:space="preserve">MT008763</t>
  </si>
  <si>
    <t xml:space="preserve"> TC79044 homologue to GP|13561063|emb|CAA65500. protein kinase {Medicago sativa}, partial (67%); oligo-TC evalue 2e-33...</t>
  </si>
  <si>
    <t xml:space="preserve">MT010193</t>
  </si>
  <si>
    <t xml:space="preserve"> TC80761 homologue to GP|1370174|emb|CAA98164.1 RAB1Y {Lotus japonicus}, partial (94%); oligo-TC evalue 1e-31...</t>
  </si>
  <si>
    <t xml:space="preserve">MT015663</t>
  </si>
  <si>
    <t xml:space="preserve"> TC88029 similar to PIR|T52119|T52119 signal peptidase (EC 3.4.99.-) [imported] - Arabidopsis thaliana, partial (98%); oligo-TC evalue 2e-33...</t>
  </si>
  <si>
    <t xml:space="preserve">MT008494</t>
  </si>
  <si>
    <t xml:space="preserve"> TC78698 homologue to GP|3746903|gb|AAC64109.1| signal recognition particle 54 kDa subunit precursor {Pisum sativum}, partial (45%); oligo-TC evalue 4e-31...</t>
  </si>
  <si>
    <t xml:space="preserve">MT009940</t>
  </si>
  <si>
    <t xml:space="preserve"> BI263421 similar to GP|21165527|db mitogen-activated protein kinase {Solanum tuberosum}, partial (46%) 0.001...</t>
  </si>
  <si>
    <t xml:space="preserve">MT012718</t>
  </si>
  <si>
    <t xml:space="preserve"> TC83265 similar to GP|10047457|gb|AAG12252.1 guanylate kinase {Lilium longiflorum}, partial (24%); oligo-TC evalue 2e-33...</t>
  </si>
  <si>
    <t xml:space="preserve">MT010223</t>
  </si>
  <si>
    <t xml:space="preserve"> TC90306 similar to GP|16604366|gb|AAL24189.1 At1g21410/F24J817 {Arabidopsis thaliana}, partial (26%); oligo-TC evalue 2e-33...</t>
  </si>
  <si>
    <t xml:space="preserve">MT005772</t>
  </si>
  <si>
    <t xml:space="preserve">XI</t>
  </si>
  <si>
    <t xml:space="preserve"> TC83729 similar to PIR|T39676|T39676 probable yeast cell division cycle CDC50 homolog - fission yeast (Schizosaccharomyces pombe), partial (19%); oligo-TC evalue 2e-33...</t>
  </si>
  <si>
    <t xml:space="preserve">MT000186</t>
  </si>
  <si>
    <t xml:space="preserve">XII</t>
  </si>
  <si>
    <t xml:space="preserve"> TC85581 weakly similar to PIR|T14329|T14329 dermal glycoprotein precursor extracellular - carrot (fragment), partial (72%); oligo-TC evalue 2e-33...</t>
  </si>
  <si>
    <t xml:space="preserve">MT001382</t>
  </si>
  <si>
    <t xml:space="preserve"> TC78118 similar to PIR|T06528|T06528 lectin - garden pea, partial (77%); oligo-TC evalue 2e-33...</t>
  </si>
  <si>
    <t xml:space="preserve">MT015320</t>
  </si>
  <si>
    <t xml:space="preserve"> TC77024 similar to GP|10334495|emb|CAC10209. putative extracellular dermal glycoprotein {Cicer arietinum}, complete; oligo-TC evalue 2e-33...</t>
  </si>
  <si>
    <t xml:space="preserve">MT012187</t>
  </si>
  <si>
    <t xml:space="preserve"> TC91876 weakly similar to GP|1771455|emb|CAA93830.1 lectin 4 {Phaseolus lunatus}, partial (20%); oligo-TC evalue 2e-33...</t>
  </si>
  <si>
    <t xml:space="preserve">MT004897</t>
  </si>
  <si>
    <t xml:space="preserve"> TC84286 similar to GP|9294063|dbj|BAB02020.1 beta-glucosidase {Arabidopsis thaliana}, partial (9%); oligo-TC evalue 2e-33...</t>
  </si>
  <si>
    <t xml:space="preserve">MT004376</t>
  </si>
  <si>
    <t xml:space="preserve"> TC91372 homologue to PIR|S49877|S49877 legumin A precursor - Vicia narbonensis, partial (3%); oligo-TC evalue 2e-33...</t>
  </si>
  <si>
    <t xml:space="preserve">MT015157</t>
  </si>
  <si>
    <t xml:space="preserve"> TC85218 similar to SP|P05692|LEGJPEA Legumin J precursor. [Garden pea] {Pisum sativum}, partial (73%); oligo-TC evalue 2e-33...</t>
  </si>
  <si>
    <t xml:space="preserve">MT000278</t>
  </si>
  <si>
    <t xml:space="preserve"> TC76980 similar to GP|14487954|gb|AAK63815.1 early light inducible protein {Medicago sativa}, partial (87%); oligo-TC evalue 2e-33...</t>
  </si>
  <si>
    <t xml:space="preserve">MT008472</t>
  </si>
  <si>
    <t xml:space="preserve"> TC87307 weakly similar to PIR|T14329|T14329 dermal glycoprotein precursor extracellular - carrot (fragment), partial (18%); oligo-TC evalue 2e-33...</t>
  </si>
  <si>
    <t xml:space="preserve">MT003812</t>
  </si>
  <si>
    <t xml:space="preserve"> TC82500; oligo-TC evalue 2e-33...</t>
  </si>
  <si>
    <t xml:space="preserve">MT004679</t>
  </si>
  <si>
    <t xml:space="preserve"> TC90930 similar to GP|1742955|emb|CAA96058.1 CLC-b chloride channel protein {Arabidopsis thaliana}, partial (35%); oligo-TC evalue 2e-33...</t>
  </si>
  <si>
    <t xml:space="preserve">MT014704</t>
  </si>
  <si>
    <t xml:space="preserve">XIIA</t>
  </si>
  <si>
    <t xml:space="preserve"> TC80412 similar to GP|5381253|dbj|BAA82306.1 peroxidase {Nicotiana tabacum}, partial (71%); oligo-TC evalue 2e-33...</t>
  </si>
  <si>
    <t xml:space="preserve">MT001261</t>
  </si>
  <si>
    <t xml:space="preserve"> TC87286 similar to GP|22335707|dbj|BAC10552. nine-cis-epoxycarotenoid dioxygenase4 {Pisum sativum}, partial (50%); oligo-TC evalue 2e-33...</t>
  </si>
  <si>
    <t xml:space="preserve">MT015019</t>
  </si>
  <si>
    <t xml:space="preserve"> TC93000 similar to GP|5453379|gb|AAD43561.1| bacterial-induced peroxidase precursor {Gossypium hirsutum}, partial (55%); oligo-TC evalue 2e-33...</t>
  </si>
  <si>
    <t xml:space="preserve">MT014726</t>
  </si>
  <si>
    <t xml:space="preserve"> TC79559 similar to GP|11385437|gb|AAG34801.1 glutathione S-transferase GST 11 {Glycine max}, partial (78%); oligo-TC evalue 2e-33...</t>
  </si>
  <si>
    <t xml:space="preserve">MT008551</t>
  </si>
  <si>
    <t xml:space="preserve"> TC78940 similar to SP|P22196|PER2ARAHY Cationic peroxidase 2 precursor (EC 1.11.1.7). [Peanut] {Arachis hypogaea}, partial (92%); oligo-TC evalue 2e-33...</t>
  </si>
  <si>
    <t xml:space="preserve">MT012181</t>
  </si>
  <si>
    <t xml:space="preserve"> TC89099 weakly similar to PIR|S71564|S71564 lipid transfer protein SDi-9 drought-induced - common sunflower, partial (25%); oligo-TC evalue 2e-33...</t>
  </si>
  <si>
    <t xml:space="preserve">MT008366</t>
  </si>
  <si>
    <t xml:space="preserve"> TC78224 similar to GP|5453379|gb|AAD43561.1| bacterial-induced peroxidase precursor {Gossypium hirsutum}, partial (93%); oligo-TC evalue 2e-33...</t>
  </si>
  <si>
    <t xml:space="preserve">MT000911</t>
  </si>
  <si>
    <t xml:space="preserve"> TC76930 similar to GP|19911581|dbj|BAB86894. syringolide-induced protein B13-1-9 {Glycine max}, partial (87%); oligo-TC evalue 2e-33...</t>
  </si>
  <si>
    <t xml:space="preserve">MT006316</t>
  </si>
  <si>
    <t xml:space="preserve"> TC82368 similar to SP|Q01784|DR39PEA Disease resistance response protein 39 precursor. [Garden pea] {Pisum sativum}, partial (85%); oligo-TC evalue 1e-28...</t>
  </si>
  <si>
    <t xml:space="preserve">MT006497</t>
  </si>
  <si>
    <t xml:space="preserve"> TC93816 similar to GP|9279716|dbj|BAB01273.1 ABC transporter {Arabidopsis thaliana}, partial (16%); oligo-TC evalue 2e-33...</t>
  </si>
  <si>
    <t xml:space="preserve">MT006999</t>
  </si>
  <si>
    <t xml:space="preserve"> TC85204 homologue to GP|13992526|emb|CAC38073. peroxidase1A {Medicago sativa}, complete; oligo-TC evalue 2e-33...</t>
  </si>
  <si>
    <t xml:space="preserve">MT007682</t>
  </si>
  <si>
    <t xml:space="preserve"> TC77455 similar to GP|22335695|dbj|BAC10549. nine-cis-epoxycarotenoid dioxygenase1 {Pisum sativum}, partial (43%); oligo-TC evalue 2e-33...</t>
  </si>
  <si>
    <t xml:space="preserve">MT015903</t>
  </si>
  <si>
    <t xml:space="preserve"> TC82203 similar to GP|5381253|dbj|BAA82306.1 peroxidase {Nicotiana tabacum}, partial (47%); oligo-TC evalue 2e-33...</t>
  </si>
  <si>
    <t xml:space="preserve">MT015524</t>
  </si>
  <si>
    <t xml:space="preserve"> TC77937 similar to GP|14715462|dbj|BAB62040. CjMDR1 {Coptis japonica}, partial (24%); oligo-TC evalue 6e-24...</t>
  </si>
  <si>
    <t xml:space="preserve">MT014728</t>
  </si>
  <si>
    <t xml:space="preserve"> TC78224 similar to GP|5453379|gb|AAD43561.1| bacterial-induced peroxidase precursor {Gossypium hirsutum}, partial (93%); oligo-TC evalue 2e-20...</t>
  </si>
  <si>
    <t xml:space="preserve">MT015980</t>
  </si>
  <si>
    <t xml:space="preserve"> TC82138 similar to SP|P32110|GTX6SOYBN Probable glutathione S-transferase (EC 2.5.1.18) (Heat shock protein 26A) (G2-4). [Soybean], partial (47%); oligo-TC evalue 2e-33...</t>
  </si>
  <si>
    <t xml:space="preserve">MT009791</t>
  </si>
  <si>
    <t xml:space="preserve"> TC86798 similar to GP|1311386|pdb|1CBG| Cyanogenic Beta-Glucosidase Molid 1, Molecule Cyanogenic Beta-Glucosidase, Chain Null, Ec 3.2., partial (97%); oligo-TC evalue 1e-28...</t>
  </si>
  <si>
    <t xml:space="preserve">MT015051</t>
  </si>
  <si>
    <t xml:space="preserve"> TC85153 similar to GP|2245683|gb|AAC98519.1| peroxidase precursor {Glycine max}, complete; oligo-TC evalue 2e-33...</t>
  </si>
  <si>
    <t xml:space="preserve">MT015067</t>
  </si>
  <si>
    <t xml:space="preserve"> TC85170 homologue to PIR|JC4781|JC4781 peroxidase (EC 1.11.1.7) 1C precursor - alfalfa, complete; oligo-TC evalue 2e-33...</t>
  </si>
  <si>
    <t xml:space="preserve">MT014072</t>
  </si>
  <si>
    <t xml:space="preserve"> TC77400 similar to GP|1247325|emb|CAA01814.1 beta-1 3-glucanase {Glycine max}, partial (88%); oligo-TC evalue 2e-33...</t>
  </si>
  <si>
    <t xml:space="preserve">MT007613</t>
  </si>
  <si>
    <t xml:space="preserve"> TC86304 similar to PIR|T06776|T06776 gene GA protein - garden pea, partial (97%); oligo-TC evalue 2e-33...</t>
  </si>
  <si>
    <t xml:space="preserve">MT014080</t>
  </si>
  <si>
    <t xml:space="preserve"> TC85172 weakly similar to GP|4760704|dbj|BAA77389.1 peroxidase 3 {Scutellaria baicalensis}, partial (88%); oligo-TC evalue 2e-33...</t>
  </si>
  <si>
    <t xml:space="preserve">MT015763</t>
  </si>
  <si>
    <t xml:space="preserve"> TC81227 weakly similar to GP|10798750|dbj|BAB16427. Elicitor inducible gene product Nt-SubE80 {Nicotiana tabacum}, partial (71%); oligo-TC evalue 2e-33...</t>
  </si>
  <si>
    <t xml:space="preserve">MT015058</t>
  </si>
  <si>
    <t xml:space="preserve"> TC85182 homologue to PIR|JC4780|JC4780 peroxidase (EC 1.11.1.7) 1B precursor - alfalfa, complete; oligo-TC evalue 2e-33...</t>
  </si>
  <si>
    <t xml:space="preserve">MT006425</t>
  </si>
  <si>
    <t xml:space="preserve"> TC93159 weakly similar to GP|10177477|dbj|BAB10868. disease resistance protein-like {Arabidopsis thaliana}, partial (4%); oligo-TC evalue 2e-33...</t>
  </si>
  <si>
    <t xml:space="preserve">MT014328</t>
  </si>
  <si>
    <t xml:space="preserve"> TC85843 weakly similar to GP|3687297|emb|CAA06614.1 5-epi-aristolochene synthase {Capsicum annuum}, partial (14%); oligo-TC evalue 2e-33...</t>
  </si>
  <si>
    <t xml:space="preserve">MT014169</t>
  </si>
  <si>
    <t xml:space="preserve"> TC76642 similar to GP|22266001|emb|CAC86467. Pprg2 protein {Medicago sativa}, complete; oligo-TC evalue 2e-33...</t>
  </si>
  <si>
    <t xml:space="preserve">MT008899</t>
  </si>
  <si>
    <t xml:space="preserve"> TC79452 similar to GP|20339360|gb|AAM19353.1 TIR-similar-domain-containing protein TSDC {Pisum sativum}, partial (19%); oligo-TC evalue 6e-27...</t>
  </si>
  <si>
    <t xml:space="preserve">MT003218</t>
  </si>
  <si>
    <t xml:space="preserve"> TC90010 similar to GP|5817349|gb|AAD52718.1| putative NBS-LRR type disease resistance protein {Pisum sativum}, partial (88%); oligo-TC evalue 2e-33...</t>
  </si>
  <si>
    <t xml:space="preserve">MT000053</t>
  </si>
  <si>
    <t xml:space="preserve"> BM813626 homologue to GP|16304410|gb| ascorbate peroxidase {Medicago sativa}, partial (44%); oligo-TC evalue 2e-33...</t>
  </si>
  <si>
    <t xml:space="preserve">MT011658</t>
  </si>
  <si>
    <t xml:space="preserve"> TC82236 similar to GP|12056928|gb|AAG48132.1 putative resistance protein {Glycine max}, partial (2%); oligo-TC evalue 2e-33...</t>
  </si>
  <si>
    <t xml:space="preserve">MT015567</t>
  </si>
  <si>
    <t xml:space="preserve"> TC78525 similar to GP|19911573|dbj|BAB86890. syringolide-induced protein 19-1-5 {Glycine max}, partial (81%); oligo-TC evalue 2e-33...</t>
  </si>
  <si>
    <t xml:space="preserve">MT000707</t>
  </si>
  <si>
    <t xml:space="preserve"> TC86358 homologue to PIR|T06786|T06786 6a-hydroxymaackiain methyltransferase (EC 2.1.1.-) - garden pea, complete; oligo-TC evalue 2e-33...</t>
  </si>
  <si>
    <t xml:space="preserve">MT015446</t>
  </si>
  <si>
    <t xml:space="preserve"> TC77584 similar to PIR|T07145|T07145 epoxide hydrolase homolog - soybean, partial (70%); oligo-TC evalue 2e-33...</t>
  </si>
  <si>
    <t xml:space="preserve">MT015286</t>
  </si>
  <si>
    <t xml:space="preserve">XIIB</t>
  </si>
  <si>
    <t xml:space="preserve"> TC85739 weakly similar to GP|8809649|dbj|BAA97200.1 ripening-related protein-like, contains similarity to pectinesterase {Arabidopsis thaliana}, partial (70%); oligo-TC evalue 2e-33...</t>
  </si>
  <si>
    <t xml:space="preserve">MT015373</t>
  </si>
  <si>
    <t xml:space="preserve"> TC85963 similar to PIR|T09593|T09593 CIC protein cold-inducible - alfalfa, partial (80%); oligo-TC evalue 2e-33...</t>
  </si>
  <si>
    <t xml:space="preserve">MT003152</t>
  </si>
  <si>
    <t xml:space="preserve"> TC88482 auxin influx carrier protein [Medicago truncatula]; oligo-TC evalue 2e-33...</t>
  </si>
  <si>
    <t xml:space="preserve">MT009872</t>
  </si>
  <si>
    <t xml:space="preserve"> TC80360 PIR|T01970|T01970 probable wound-induced protein T9A4.6 - Arabidopsis thaliana, partial (21%); oligo-TC evalue 2e-33...</t>
  </si>
  <si>
    <t xml:space="preserve">MT012817</t>
  </si>
  <si>
    <t xml:space="preserve"> TC91709 homologue to GP|21213868|emb|CAD12767. LHY protein {Phaseolus vulgaris}, partial (8%); oligo-TC evalue 2e-33...</t>
  </si>
  <si>
    <t xml:space="preserve">MT001051</t>
  </si>
  <si>
    <t xml:space="preserve"> TC78061 weakly similar to PIR|T10824|T10824 auxin-induced protein (clone MII-3) - mung bean, complete; oligo-TC evalue 2e-33...</t>
  </si>
  <si>
    <t xml:space="preserve">MT013626</t>
  </si>
  <si>
    <t xml:space="preserve"> TC82806 similar to GP|4097573|gb|AAD09515.1| GMFP7 {Glycine max}, partial (96%); oligo-TC evalue 2e-33...</t>
  </si>
  <si>
    <t xml:space="preserve">MT014513</t>
  </si>
  <si>
    <t xml:space="preserve"> TC78341 similar to GP|21555501|gb|AAM63873.1 embryo-specific protein-like {Arabidopsis thaliana}, partial (8%); oligo-TC evalue 2e-33...</t>
  </si>
  <si>
    <t xml:space="preserve">MT001024</t>
  </si>
  <si>
    <t xml:space="preserve"> TC79562 weakly similar to GP|15528611|dbj|BAB64633. putative 16.9 kDa heat shock protein {Oryza sativa (japonica cultivar-group)}, partial (48%) 0.019...</t>
  </si>
  <si>
    <t xml:space="preserve">MT005091</t>
  </si>
  <si>
    <t xml:space="preserve">XIIC</t>
  </si>
  <si>
    <t xml:space="preserve"> TC83095 similar to GP|9293910|dbj|BAB01813.1 geneid MXO21.1~unknown protein {Arabidopsis thaliana}, partial (45%); oligo-TC evalue 2e-33...</t>
  </si>
  <si>
    <t xml:space="preserve">MT001178</t>
  </si>
  <si>
    <t xml:space="preserve"> TC87257 similar to GP|16323382|gb|AAL15185.1 unknown protein {Arabidopsis thaliana}, partial (64%); oligo-TC evalue 2e-33...</t>
  </si>
  <si>
    <t xml:space="preserve">MT011416</t>
  </si>
  <si>
    <t xml:space="preserve"> TC81177 similar to GP|15293081|gb|AAK93651.1 unknown protein {Arabidopsis thaliana}, partial (28%); oligo-TC evalue 2e-30...</t>
  </si>
  <si>
    <t xml:space="preserve">MT000187</t>
  </si>
  <si>
    <t xml:space="preserve"> TC85580 similar to GP|13272443|gb|AAK17160.1 unknown protein {Arabidopsis thaliana}, partial (87%); oligo-TC evalue 2e-33...</t>
  </si>
  <si>
    <t xml:space="preserve">MT008710</t>
  </si>
  <si>
    <t xml:space="preserve"> TC87347 similar to PIR|D86268|D86268 hypothetical protein AAF99821.1 [imported] - Arabidopsis thaliana, partial (8%); oligo-TC evalue 2e-30...</t>
  </si>
  <si>
    <t xml:space="preserve">MT006278</t>
  </si>
  <si>
    <t xml:space="preserve"> TC84165 similar to GP|21539497|gb|AAM53301.1 putative protein {Arabidopsis thaliana}, partial (16%); oligo-TC evalue 2e-33...</t>
  </si>
  <si>
    <t xml:space="preserve">MT011472</t>
  </si>
  <si>
    <t xml:space="preserve"> TC82617 similar to GP|14190477|gb|AAK55719.1 AT5g64260/MSJ110 {Arabidopsis thaliana}, partial (47%); oligo-TC evalue 2e-33...</t>
  </si>
  <si>
    <t xml:space="preserve">MT009384</t>
  </si>
  <si>
    <t xml:space="preserve"> TC79106 weakly similar to PIR|A86426|A86426 hypothetical protein AAG29710.1 [imported] - Arabidopsis thaliana, partial (11%); oligo-TC evalue 2e-33...</t>
  </si>
  <si>
    <t xml:space="preserve">MT014093</t>
  </si>
  <si>
    <t xml:space="preserve"> TC78028 similar to GP|22136524|gb|AAM91340.1 unknown protein {Arabidopsis thaliana}, partial (86%); oligo-TC evalue 2e-33...</t>
  </si>
  <si>
    <t xml:space="preserve">MT015347</t>
  </si>
  <si>
    <t xml:space="preserve"> AW686806; oligo-TC evalue 2e-33...</t>
  </si>
  <si>
    <t xml:space="preserve">MT006722</t>
  </si>
  <si>
    <t xml:space="preserve"> TC92663 similar to GP|9758655|dbj|BAB09121.1 emb|CAB66399.1~geneid MQJ16.3~strong similarity to unknown protein {Arabidopsis thaliana}, partial (4%); oligo-TC evalue 2e-33...</t>
  </si>
  <si>
    <t xml:space="preserve">MT006628</t>
  </si>
  <si>
    <t xml:space="preserve"> TC93268; oligo-TC evalue 2e-33...</t>
  </si>
  <si>
    <t xml:space="preserve">MT014457</t>
  </si>
  <si>
    <t xml:space="preserve"> TC77845 weakly similar to PIR|T49049|T49049 hypothetical protein T5P19.130 - Arabidopsis thaliana, partial (16%); oligo-TC evalue 2e-33...</t>
  </si>
  <si>
    <t xml:space="preserve">MT004874</t>
  </si>
  <si>
    <t xml:space="preserve"> TC82802 similar to GP|9802755|gb|AAF99824.1| Unknown protein {Arabidopsis thaliana}, partial (50%); oligo-TC evalue 2e-33...</t>
  </si>
  <si>
    <t xml:space="preserve">MT005735</t>
  </si>
  <si>
    <t xml:space="preserve"> TC92407 similar to PIR|B84518|B84518 hypothetical protein At2g14520 [imported] - Arabidopsis thaliana, partial (27%); oligo-TC evalue 2e-33...</t>
  </si>
  <si>
    <t xml:space="preserve">MT013507</t>
  </si>
  <si>
    <t xml:space="preserve"> TC93396; oligo-TC evalue 2e-33...</t>
  </si>
  <si>
    <t xml:space="preserve">MT015022</t>
  </si>
  <si>
    <t xml:space="preserve"> TC83893 similar to PIR|T46205|T46205 hypothetical protein T8P19.120 - Arabidopsis thaliana, partial (12%); oligo-TC evalue 2e-33...</t>
  </si>
  <si>
    <t xml:space="preserve">MT005050</t>
  </si>
  <si>
    <t xml:space="preserve"> TC92354 weakly similar to GP|20196897|gb|AAM14827.1 Expressed protein {Arabidopsis thaliana}, partial (6%); oligo-TC evalue 2e-33...</t>
  </si>
  <si>
    <t xml:space="preserve">MT002581</t>
  </si>
  <si>
    <t xml:space="preserve"> TC88404 similar to GP|14335092|gb|AAK59825.1 At2g41760/T11A7.14 {Arabidopsis thaliana}, partial (72%); oligo-TC evalue 2e-33...</t>
  </si>
  <si>
    <t xml:space="preserve">MT012225</t>
  </si>
  <si>
    <t xml:space="preserve"> TC93019 weakly similar to PIR|E84642|E84642 hypothetical protein At2g24960 [imported] - Arabidopsis thaliana, partial (8%); oligo-TC evalue 2e-33...</t>
  </si>
  <si>
    <t xml:space="preserve">MT010473</t>
  </si>
  <si>
    <t xml:space="preserve"> TC89892 weakly similar to PIR|T51377|T51377 hypothetical protein F1N1380 - Arabidopsis thaliana, partial (73%); oligo-TC evalue 2e-33...</t>
  </si>
  <si>
    <t xml:space="preserve">MT007535</t>
  </si>
  <si>
    <t xml:space="preserve"> TC86111 similar to GP|23496343|gb|AAN36000.1 hypothetical protein {Plasmodium falciparum 3D7}, partial (2%); oligo-TC evalue 2e-33...</t>
  </si>
  <si>
    <t xml:space="preserve">MT007488</t>
  </si>
  <si>
    <t xml:space="preserve"> TC77337 weakly similar to GP|4019275|gb|AAC95573.1| orf 48 {Ateline herpesvirus 3}, partial (8%); oligo-TC evalue 2e-33...</t>
  </si>
  <si>
    <t xml:space="preserve">MT013161</t>
  </si>
  <si>
    <t xml:space="preserve"> TC83172 weakly similar to GP|20042907|gb|AAM08735.1 Hypothetical protein {Oryza sativa (japonica cultivar-group)}, partial (31%); oligo-TC evalue 2e-33...</t>
  </si>
  <si>
    <t xml:space="preserve">MT002987</t>
  </si>
  <si>
    <t xml:space="preserve"> TC89569 similar to PIR|H96576|H96576 hypothetical protein F22G10.17 [imported] - Arabidopsis thaliana, partial (60%); oligo-TC evalue 2e-33...</t>
  </si>
  <si>
    <t xml:space="preserve">MT001284</t>
  </si>
  <si>
    <t xml:space="preserve"> TC77948 similar to PIR|C85360|C85360 hypothetical protein AT4g30780 [imported] - Arabidopsis thaliana, partial (28%); oligo-TC evalue 2e-33...</t>
  </si>
  <si>
    <t xml:space="preserve">MT002420</t>
  </si>
  <si>
    <t xml:space="preserve"> TC88915 similar to GP|18252885|gb|AAL62369.1 unknown protein {Arabidopsis thaliana}, partial (85%); oligo-TC evalue 2e-33...</t>
  </si>
  <si>
    <t xml:space="preserve">MT011873</t>
  </si>
  <si>
    <t xml:space="preserve"> TC91649 similar to GP|21700765|gb|AAG38144.1 unknown {Glycine max}, partial (93%); oligo-TC evalue 2e-33...</t>
  </si>
  <si>
    <t xml:space="preserve">MT004133</t>
  </si>
  <si>
    <t xml:space="preserve"> TC91516 similar to PIR|F86194|F86194 hypothetical protein [imported] - Arabidopsis thaliana, partial (5%); oligo-TC evalue 2e-33...</t>
  </si>
  <si>
    <t xml:space="preserve">MT009720</t>
  </si>
  <si>
    <t xml:space="preserve"> TC80060 similar to PIR|D96574|D96574 hypothetical protein T3F20.24 [imported] - Arabidopsis thaliana, partial (32%); oligo-TC evalue 2e-33...</t>
  </si>
  <si>
    <t xml:space="preserve">MT000339</t>
  </si>
  <si>
    <t xml:space="preserve"> TC77047 weakly similar to GP|18252925|gb|AAL62389.1 unknown protein {Arabidopsis thaliana}, partial (76%); oligo-TC evalue 2e-33...</t>
  </si>
  <si>
    <t xml:space="preserve">MT001573</t>
  </si>
  <si>
    <t xml:space="preserve"> TC78727 similar to GP|9294365|dbj|BAB02262.1 geneid T13O13.1~unknown protein {Arabidopsis thaliana}, partial (69%); oligo-TC evalue 2e-33...</t>
  </si>
  <si>
    <t xml:space="preserve">MT005820</t>
  </si>
  <si>
    <t xml:space="preserve"> TC85043; oligo-TC evalue 2e-33...</t>
  </si>
  <si>
    <t xml:space="preserve">MT011387</t>
  </si>
  <si>
    <t xml:space="preserve"> TC91029 similar to PIR|F96763|F96763 hypothetical protein F25P22.8 [imported] - Arabidopsis thaliana, partial (21%); oligo-TC evalue 2e-33...</t>
  </si>
  <si>
    <t xml:space="preserve">MT009701</t>
  </si>
  <si>
    <t xml:space="preserve"> TC89112; oligo-TC evalue 2e-33...</t>
  </si>
  <si>
    <t xml:space="preserve">MT009299</t>
  </si>
  <si>
    <t xml:space="preserve"> TC79948 similar to PIR|A84830|A84830 hypothetical protein At2g40480 [imported] - Arabidopsis thaliana, partial (28%); oligo-TC evalue 2e-33...</t>
  </si>
  <si>
    <t xml:space="preserve">MT007727</t>
  </si>
  <si>
    <t xml:space="preserve"> TC86275 similar to PIR|E96603|E96603 unknown protein F14G9.26 [imported] - Arabidopsis thaliana, partial (51%); oligo-TC evalue 2e-33...</t>
  </si>
  <si>
    <t xml:space="preserve">MT005963</t>
  </si>
  <si>
    <t xml:space="preserve"> TC84929; oligo-TC evalue 2e-33...</t>
  </si>
  <si>
    <t xml:space="preserve">MT000444</t>
  </si>
  <si>
    <t xml:space="preserve"> TC86063 weakly similar to GP|16323382|gb|AAL15185.1 unknown protein {Arabidopsis thaliana}, partial (46%); oligo-TC evalue 2e-33...</t>
  </si>
  <si>
    <t xml:space="preserve">MT009157</t>
  </si>
  <si>
    <t xml:space="preserve"> TC88314 similar to GP|8843774|dbj|BAA97322.1 geneid MYN8.6~similar to unknown protein~sp|P29618 {Arabidopsis thaliana}, partial (71%); oligo-TC evalue 2e-33...</t>
  </si>
  <si>
    <t xml:space="preserve">MT000399</t>
  </si>
  <si>
    <t xml:space="preserve"> TC77159 weakly similar to GP|16648669|gb|AAL25527.1 At1g56580/F25P1218 {Arabidopsis thaliana}, partial (65%); oligo-TC evalue 2e-33...</t>
  </si>
  <si>
    <t xml:space="preserve">MT015627</t>
  </si>
  <si>
    <t xml:space="preserve"> TC79321 similar to GP|21439796|emb|CAD35171. unnamed protein product {Glycine max}, partial (76%); oligo-TC evalue 2e-33...</t>
  </si>
  <si>
    <t xml:space="preserve">MT010505</t>
  </si>
  <si>
    <t xml:space="preserve"> TC80080 similar to GP|9802755|gb|AAF99824.1| Unknown protein {Arabidopsis thaliana}, partial (5%); oligo-TC evalue 2e-33...</t>
  </si>
  <si>
    <t xml:space="preserve">MT015188</t>
  </si>
  <si>
    <t xml:space="preserve"> TC85328 similar to GP|21439796|emb|CAD35171. unnamed protein product {Glycine max}, complete; oligo-TC evalue 2e-33...</t>
  </si>
  <si>
    <t xml:space="preserve">MT008520</t>
  </si>
  <si>
    <t xml:space="preserve"> TC78716 weakly similar to PIR|E84652|E84652 hypothetical protein At2g25770 [imported] - Arabidopsis thaliana, partial (22%); oligo-TC evalue 2e-33...</t>
  </si>
  <si>
    <t xml:space="preserve">MT006704</t>
  </si>
  <si>
    <t xml:space="preserve"> TC93500 similar to GP|16648766|gb|AAL25574.1 AT5g47860/MCA2320 {Arabidopsis thaliana}, partial (31%); oligo-TC evalue 2e-33...</t>
  </si>
  <si>
    <t xml:space="preserve">MT001023</t>
  </si>
  <si>
    <t xml:space="preserve"> TC78168 similar to GP|18076028|emb|CAC80079. mercuric ion reductase {Pseudomonas sp.}, partial (2%); oligo-TC evalue 2e-33...</t>
  </si>
  <si>
    <t xml:space="preserve">MT008583</t>
  </si>
  <si>
    <t xml:space="preserve"> TC87416 homologue to GP|19310617|gb|AAL85039.1 unknown protein {Arabidopsis thaliana}, partial (22%); oligo-TC evalue 2e-33...</t>
  </si>
  <si>
    <t xml:space="preserve">MT005018</t>
  </si>
  <si>
    <t xml:space="preserve"> TC84768; oligo-TC evalue 2e-33...</t>
  </si>
  <si>
    <t xml:space="preserve">MT006196</t>
  </si>
  <si>
    <t xml:space="preserve"> BE324725 similar to GP|5031281|gb|A unknown {Prunus armeniaca}, partial (16%); oligo-TC evalue 2e-33...</t>
  </si>
  <si>
    <t xml:space="preserve">MT012855</t>
  </si>
  <si>
    <t xml:space="preserve"> TC83284; oligo-TC evalue 2e-33...</t>
  </si>
  <si>
    <t xml:space="preserve">MT008726</t>
  </si>
  <si>
    <t xml:space="preserve"> TC87700 weakly similar to PIR|S31196|S31196 hypothetical protein - potato, partial (47%); oligo-TC evalue 2e-33...</t>
  </si>
  <si>
    <t xml:space="preserve">MT002552</t>
  </si>
  <si>
    <t xml:space="preserve"> TC80100 similar to GP|21618014|gb|AAM67064.1 unknown {Arabidopsis thaliana}, partial (59%); oligo-TC evalue 2e-33...</t>
  </si>
  <si>
    <t xml:space="preserve">MT004849</t>
  </si>
  <si>
    <t xml:space="preserve"> TC82646 weakly similar to GP|21553680|gb|AAM62773.1 unknown {Arabidopsis thaliana}, partial (34%); oligo-TC evalue 2e-33...</t>
  </si>
  <si>
    <t xml:space="preserve">MT013786</t>
  </si>
  <si>
    <t xml:space="preserve"> TC84863 similar to GP|23498480|emb|CAD50431. hypothetical protein, hypothetical protein with PP2C domain {Plasmodium falciparum 3D7}, partial (0%); oligo-TC evalue 2e-33...</t>
  </si>
  <si>
    <t xml:space="preserve">MT011610</t>
  </si>
  <si>
    <t xml:space="preserve"> TC88854 similar to GP|7767667|gb|AAF69164.1| F27F5.26 {Arabidopsis thaliana}, partial (22%); oligo-TC evalue 2e-33...</t>
  </si>
  <si>
    <t xml:space="preserve">MT003927</t>
  </si>
  <si>
    <t xml:space="preserve"> TC81761 similar to PIR|A86446|A86446 unknown protein [imported] - Arabidopsis thaliana, partial (68%); oligo-TC evalue 2e-33...</t>
  </si>
  <si>
    <t xml:space="preserve">MT013146</t>
  </si>
  <si>
    <t xml:space="preserve"> TC93734 similar to PIR|T46027|T46027 hypothetical protein T10K17.260 - Arabidopsis thaliana, partial (10%); oligo-TC evalue 2e-33...</t>
  </si>
  <si>
    <t xml:space="preserve">MT008851</t>
  </si>
  <si>
    <t xml:space="preserve"> TC79205 similar to GP|19310484|gb|AAL84976.1 AT3g29240/MXO219 {Arabidopsis thaliana}, partial (38%); oligo-TC evalue 2e-33...</t>
  </si>
  <si>
    <t xml:space="preserve">MT006769</t>
  </si>
  <si>
    <t xml:space="preserve"> TC83849; oligo-TC evalue 2e-33...</t>
  </si>
  <si>
    <t xml:space="preserve">MT002900</t>
  </si>
  <si>
    <t xml:space="preserve"> TC88712 weakly similar to GP|9294466|dbj|BAB02685.1 gb|AAD14522.1~geneid MGF10.2~similar to unknown protein {Arabidopsis thaliana}, partial (48%); oligo-TC evalue 2e-33...</t>
  </si>
  <si>
    <t xml:space="preserve">MT007028</t>
  </si>
  <si>
    <t xml:space="preserve"> TC76540 homologue to GP|6581004|gb|AAF18411.1| putative integral membrane protein {Phaseolus vulgaris}, complete; oligo-TC evalue 2e-33...</t>
  </si>
  <si>
    <t xml:space="preserve">MT011797</t>
  </si>
  <si>
    <t xml:space="preserve"> TC90327 similar to GP|19310601|gb|AAL85031.1 unknown protein {Arabidopsis thaliana}, partial (22%); oligo-TC evalue 2e-33...</t>
  </si>
  <si>
    <t xml:space="preserve">MT001402</t>
  </si>
  <si>
    <t xml:space="preserve"> TC87468 similar to GP|17473624|gb|AAL38275.1 unknown protein {Arabidopsis thaliana}, partial (24%); oligo-TC evalue 2e-33...</t>
  </si>
  <si>
    <t xml:space="preserve">MT001805</t>
  </si>
  <si>
    <t xml:space="preserve"> TC79328 weakly similar to GP|20259480|gb|AAM13860.1 unknown protein {Arabidopsis thaliana}, partial (18%); oligo-TC evalue 2e-33...</t>
  </si>
  <si>
    <t xml:space="preserve">MT004685</t>
  </si>
  <si>
    <t xml:space="preserve"> TC82745 weakly similar to GP|22136738|gb|AAM91688.1 unknown protein {Arabidopsis thaliana}, partial (28%); oligo-TC evalue 2e-33...</t>
  </si>
  <si>
    <t xml:space="preserve">MT000653</t>
  </si>
  <si>
    <t xml:space="preserve"> TC86446; oligo-TC evalue 2e-33...</t>
  </si>
  <si>
    <t xml:space="preserve">MT005839</t>
  </si>
  <si>
    <t xml:space="preserve"> TC82187 weakly similar to GP|21553792|gb|AAM62885.1 unknown {Arabidopsis thaliana}, partial (13%); oligo-TC evalue 2e-33...</t>
  </si>
  <si>
    <t xml:space="preserve">MT015686</t>
  </si>
  <si>
    <t xml:space="preserve"> TC76967 weakly similar to GP|10176875|dbj|BAB10082. MtN19-like protein {Arabidopsis thaliana}, partial (18%); oligo-TC evalue 6e-24...</t>
  </si>
  <si>
    <t xml:space="preserve">MT006055</t>
  </si>
  <si>
    <t xml:space="preserve"> TC93653 similar to GP|5031283|gb|AAD38147.1| unknown {Prunus armeniaca}, partial (30%); oligo-TC evalue 2e-33...</t>
  </si>
  <si>
    <t xml:space="preserve">MT015230</t>
  </si>
  <si>
    <t xml:space="preserve"> TC85488 weakly similar to GP|21593737|gb|AAM65704.1 unknown {Arabidopsis thaliana}, partial (65%); oligo-TC evalue 2e-33...</t>
  </si>
  <si>
    <t xml:space="preserve">MT003217</t>
  </si>
  <si>
    <t xml:space="preserve"> TC88994 similar to GP|20260620|gb|AAM13208.1 unknown protein {Arabidopsis thaliana}, partial (16%); oligo-TC evalue 2e-33...</t>
  </si>
  <si>
    <t xml:space="preserve">MT003132</t>
  </si>
  <si>
    <t xml:space="preserve"> TC89970 weakly similar to GP|15290006|dbj|BAB63700. hypothetical protein {Oryza sativa (japonica cultivar-group)}, partial (17%); oligo-TC evalue 2e-33...</t>
  </si>
  <si>
    <t xml:space="preserve">MT010945</t>
  </si>
  <si>
    <t xml:space="preserve"> TC90487 similar to GP|21553516|gb|AAM62609.1 unknown {Arabidopsis thaliana}, partial (69%); oligo-TC evalue 2e-33...</t>
  </si>
  <si>
    <t xml:space="preserve">MT007572</t>
  </si>
  <si>
    <t xml:space="preserve"> TC86284 weakly similar to GP|21430614|gb|AAM50985.1 RE28286p {Drosophila melanogaster}, partial (6%); oligo-TC evalue 2e-33...</t>
  </si>
  <si>
    <t xml:space="preserve">MT002064</t>
  </si>
  <si>
    <t xml:space="preserve"> TC79435 similar to GP|21555364|gb|AAM63841.1 unknown {Arabidopsis thaliana}, partial (74%); oligo-TC evalue 2e-33...</t>
  </si>
  <si>
    <t xml:space="preserve">MT010088</t>
  </si>
  <si>
    <t xml:space="preserve"> TC86947 similar to GP|12324714|gb|AAG52317.1 unknown protein, 24499-21911 {Arabidopsis thaliana}, complete; oligo-TC evalue 2e-33...</t>
  </si>
  <si>
    <t xml:space="preserve">MT014739</t>
  </si>
  <si>
    <t xml:space="preserve"> AW697211 similar to GP|15217284|gb| Hypothetical protein {Oryza sativa} [Oryza sativa (japonica cultivar-group)], partial (6%); oligo-TC evalue 2e-33...</t>
  </si>
  <si>
    <t xml:space="preserve">MT002148</t>
  </si>
  <si>
    <t xml:space="preserve"> TC79630; oligo-TC evalue 2e-33...</t>
  </si>
  <si>
    <t xml:space="preserve">MT004827</t>
  </si>
  <si>
    <t xml:space="preserve"> TC90677 similar to GP|8453100|gb|AAF75234.1| short-root protein {Arabidopsis thaliana}, partial (12%); oligo-TC evalue 2e-33...</t>
  </si>
  <si>
    <t xml:space="preserve">MT009984</t>
  </si>
  <si>
    <t xml:space="preserve"> TC80603 similar to GP|17381194|gb|AAL36409.1 unknown protein {Arabidopsis thaliana}, partial (29%); oligo-TC evalue 2e-33...</t>
  </si>
  <si>
    <t xml:space="preserve">MT014612</t>
  </si>
  <si>
    <t xml:space="preserve"> TC79467 weakly similar to PIR|T05879|T05879 hypothetical protein T29A15.230 - Arabidopsis thaliana, partial (68%); oligo-TC evalue 2e-33...</t>
  </si>
  <si>
    <t xml:space="preserve">MT000327</t>
  </si>
  <si>
    <t xml:space="preserve"> TC77080 similar to GP|10177297|dbj|BAB10558. contains similarity to unknown protein~geneid MDC12.13~pir||T06706 {Arabidopsis thaliana}, partial (67%); oligo-TC evalue 2e-33...</t>
  </si>
  <si>
    <t xml:space="preserve">MT011566</t>
  </si>
  <si>
    <t xml:space="preserve"> TC91438; oligo-TC evalue 3e-29...</t>
  </si>
  <si>
    <t xml:space="preserve">MT010357</t>
  </si>
  <si>
    <t xml:space="preserve"> TC90305 similar to PIR|D96610|D96610 probable integral membrane protein T8L23.9 [imported] - Arabidopsis thaliana, partial (65%); oligo-TC evalue 2e-33...</t>
  </si>
  <si>
    <t xml:space="preserve">MT006465</t>
  </si>
  <si>
    <t xml:space="preserve"> TC82426; oligo-TC evalue 4e-31...</t>
  </si>
  <si>
    <t xml:space="preserve">MT008863</t>
  </si>
  <si>
    <t xml:space="preserve"> TC88231 similar to GP|21553612|gb|AAM62705.1 unknown {Arabidopsis thaliana}, partial (11%); oligo-TC evalue 2e-33...</t>
  </si>
  <si>
    <t xml:space="preserve">MT013259</t>
  </si>
  <si>
    <t xml:space="preserve"> TC91825; oligo-TC evalue 2e-33...</t>
  </si>
  <si>
    <t xml:space="preserve">MT008574</t>
  </si>
  <si>
    <t xml:space="preserve"> TC87499 weakly similar to GP|4582460|gb|AAD24844.1| unknown protein {Arabidopsis thaliana}, partial (63%); oligo-TC evalue 2e-33...</t>
  </si>
  <si>
    <t xml:space="preserve">MT007220</t>
  </si>
  <si>
    <t xml:space="preserve"> TC76860 similar to GP|14488088|gb|AAK63864.1 AT4g01150/F2N118 {Arabidopsis thaliana}, partial (68%); oligo-TC evalue 2e-33...</t>
  </si>
  <si>
    <t xml:space="preserve">MT006820</t>
  </si>
  <si>
    <t xml:space="preserve"> TC85086 similar to GP|4510376|gb|AAD21464.1| unknown protein {Arabidopsis thaliana}, partial (15%); oligo-TC evalue 2e-33...</t>
  </si>
  <si>
    <t xml:space="preserve">MT009007</t>
  </si>
  <si>
    <t xml:space="preserve"> TC88648 similar to GP|5306268|gb|AAD42000.1| expressed protein {Arabidopsis thaliana}, partial (59%); oligo-TC evalue 2e-33...</t>
  </si>
  <si>
    <t xml:space="preserve">MT008476</t>
  </si>
  <si>
    <t xml:space="preserve"> TC87535 similar to GP|19310542|gb|AAL85004.1 unknown protein {Arabidopsis thaliana}, partial (86%); oligo-TC evalue 2e-33...</t>
  </si>
  <si>
    <t xml:space="preserve">MT007847</t>
  </si>
  <si>
    <t xml:space="preserve"> TC86723 similar to PIR|B96562|B96562 unknown protein [imported] - Arabidopsis thaliana, partial (66%); oligo-TC evalue 2e-33...</t>
  </si>
  <si>
    <t xml:space="preserve">MT001452</t>
  </si>
  <si>
    <t xml:space="preserve"> BG648637 similar to GP|20197290|gb| expressed protein {Arabidopsis thaliana}, partial (17%); oligo-TC evalue 2e-33...</t>
  </si>
  <si>
    <t xml:space="preserve">MT011577</t>
  </si>
  <si>
    <t xml:space="preserve"> TC90756 similar to PIR|T41394|T41394 hypothetical serine-rich protein - fission yeast (Schizosaccharomyces pombe), partial (7%); oligo-TC evalue 2e-33...</t>
  </si>
  <si>
    <t xml:space="preserve">MT002947</t>
  </si>
  <si>
    <t xml:space="preserve"> TC80836 similar to GP|23499268|emb|CAD51348. hypothetical protein {Plasmodium falciparum 3D7}, partial (1%); oligo-TC evalue 2e-33...</t>
  </si>
  <si>
    <t xml:space="preserve">MT014585</t>
  </si>
  <si>
    <t xml:space="preserve"> TC79114 similar to GP|10177075|dbj|BAB10517. geneid MKP11.15~unknown protein {Arabidopsis thaliana}, partial (32%); oligo-TC evalue 2e-33...</t>
  </si>
  <si>
    <t xml:space="preserve">MT010902</t>
  </si>
  <si>
    <t xml:space="preserve"> TC82093; oligo-TC evalue 2e-33...</t>
  </si>
  <si>
    <t xml:space="preserve">MT000284</t>
  </si>
  <si>
    <t xml:space="preserve">XIV</t>
  </si>
  <si>
    <t xml:space="preserve"> TC76971 SP|Q9FVL0|HBL1MEDSA Non-symbiotic hemoglobin 1 (MEDsa GLB1). [Alfalfa] {Medicago sativa}, complete; oligo-TC evalue 2e-33...</t>
  </si>
  <si>
    <t xml:space="preserve">MT010544</t>
  </si>
  <si>
    <t xml:space="preserve"> TC80702 similar to GP|8978271|dbj|BAA98162.1 FRO1-like protein, NADPH oxidase-like {Arabidopsis thaliana}, partial (13%); oligo-TC evalue 1e-28...</t>
  </si>
  <si>
    <t xml:space="preserve">MT013821</t>
  </si>
  <si>
    <t xml:space="preserve"> TC82631 similar to GP|21553698|gb|AAM62791.1 putative growth inhibitory protein {Arabidopsis thaliana}, partial (67%); oligo-TC evalue 2e-33...</t>
  </si>
  <si>
    <t xml:space="preserve">MT016454</t>
  </si>
  <si>
    <t xml:space="preserve">AJ846179 PUTATIVE Auxin down regulated protein ADR11 like AutoInterpro: Plant lipid transfer seed storage trypsin alpha amylase inhibitor...</t>
  </si>
  <si>
    <t xml:space="preserve">MT010406</t>
  </si>
  <si>
    <t xml:space="preserve"> TC80909 weakly similar to SP|Q05753|AKRARATH Ankyrin repeat protein (AKRP). [Mouse-ear cress] {Arabidopsis thaliana}, partial (21%); oligo-TC evalue 2e-33...</t>
  </si>
  <si>
    <t xml:space="preserve">MT012190</t>
  </si>
  <si>
    <t xml:space="preserve"> TC93214 similar to GP|10177918|dbj|BAB11329. kinesin-like protein {Arabidopsis thaliana}, partial (22%); oligo-TC evalue 2e-33...</t>
  </si>
  <si>
    <t xml:space="preserve">MT007194</t>
  </si>
  <si>
    <t xml:space="preserve"> TC85629; oligo-TC evalue 2e-33...</t>
  </si>
  <si>
    <t xml:space="preserve">MT008001</t>
  </si>
  <si>
    <t xml:space="preserve"> TC86634 similar to GP|9759532|dbj|BAB10998.1 outer membrane lipoprotein-like {Arabidopsis thaliana}, partial (95%); oligo-TC evalue 2e-33...</t>
  </si>
  <si>
    <t xml:space="preserve">MT015326</t>
  </si>
  <si>
    <t xml:space="preserve"> TC85919 similar to GP|3204108|emb|CAA07230.1 putative deoxycytidylate deaminase {Cicer arietinum}, partial (95%); oligo-TC evalue 2e-33...</t>
  </si>
</sst>
</file>

<file path=xl/styles.xml><?xml version="1.0" encoding="utf-8"?>
<styleSheet xmlns="http://schemas.openxmlformats.org/spreadsheetml/2006/main">
  <numFmts count="2">
    <numFmt numFmtId="164" formatCode="General"/>
    <numFmt numFmtId="165" formatCode="0.00"/>
  </numFmts>
  <fonts count="11">
    <font>
      <sz val="10"/>
      <name val="Arial"/>
      <family val="0"/>
    </font>
    <font>
      <sz val="10"/>
      <name val="Arial"/>
      <family val="0"/>
    </font>
    <font>
      <sz val="10"/>
      <name val="Arial"/>
      <family val="0"/>
    </font>
    <font>
      <sz val="10"/>
      <name val="Arial"/>
      <family val="0"/>
    </font>
    <font>
      <sz val="11"/>
      <name val="Times New Roman"/>
      <family val="1"/>
    </font>
    <font>
      <i val="true"/>
      <sz val="11"/>
      <name val="Times New Roman"/>
      <family val="1"/>
    </font>
    <font>
      <b val="true"/>
      <sz val="10"/>
      <name val="Verdana"/>
      <family val="0"/>
    </font>
    <font>
      <b val="true"/>
      <sz val="10"/>
      <color rgb="FFDD0806"/>
      <name val="Verdana"/>
      <family val="0"/>
    </font>
    <font>
      <b val="true"/>
      <sz val="10"/>
      <name val="Verdana"/>
      <family val="2"/>
    </font>
    <font>
      <u val="single"/>
      <sz val="10"/>
      <name val="Arial"/>
      <family val="2"/>
    </font>
    <font>
      <sz val="10"/>
      <color rgb="FF000000"/>
      <name val="Arial"/>
      <family val="2"/>
    </font>
  </fonts>
  <fills count="4">
    <fill>
      <patternFill patternType="none"/>
    </fill>
    <fill>
      <patternFill patternType="gray125"/>
    </fill>
    <fill>
      <patternFill patternType="solid">
        <fgColor rgb="FFFFFFFF"/>
        <bgColor rgb="FFFFFFCC"/>
      </patternFill>
    </fill>
    <fill>
      <patternFill patternType="solid">
        <fgColor rgb="FF1FB714"/>
        <bgColor rgb="FF0080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justify" vertical="top" textRotation="0" wrapText="true" indent="0" shrinkToFit="false"/>
      <protection locked="fals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5" fontId="6" fillId="0" borderId="0" xfId="0" applyFont="true" applyBorder="false" applyAlignment="true" applyProtection="false">
      <alignment horizontal="general" vertical="bottom" textRotation="0" wrapText="true" indent="0" shrinkToFit="false"/>
      <protection locked="true" hidden="false"/>
    </xf>
    <xf numFmtId="165" fontId="6" fillId="2"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font>
      <fill>
        <patternFill>
          <bgColor rgb="FF1FB714"/>
        </patternFill>
      </fill>
    </dxf>
    <dxf>
      <font>
        <name val="Arial"/>
        <family val="0"/>
      </font>
      <fill>
        <patternFill>
          <bgColor rgb="FFDD0806"/>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48"/>
  <sheetViews>
    <sheetView showFormulas="false" showGridLines="true" showRowColHeaders="true" showZeros="true" rightToLeft="false" tabSelected="true" showOutlineSymbols="true" defaultGridColor="true" view="normal" topLeftCell="A325" colorId="64" zoomScale="100" zoomScaleNormal="100" zoomScalePageLayoutView="100" workbookViewId="0">
      <selection pane="topLeft" activeCell="E341" activeCellId="0" sqref="E341"/>
    </sheetView>
  </sheetViews>
  <sheetFormatPr defaultColWidth="11.0546875" defaultRowHeight="12.75" zeroHeight="false" outlineLevelRow="0" outlineLevelCol="0"/>
  <cols>
    <col collapsed="false" customWidth="true" hidden="false" outlineLevel="0" max="5" min="4" style="0" width="12.28"/>
    <col collapsed="false" customWidth="true" hidden="false" outlineLevel="0" max="6" min="6" style="0" width="139.14"/>
  </cols>
  <sheetData>
    <row r="1" customFormat="false" ht="57" hidden="false" customHeight="true" outlineLevel="0" collapsed="false">
      <c r="A1" s="1" t="s">
        <v>0</v>
      </c>
      <c r="B1" s="1"/>
      <c r="C1" s="1"/>
      <c r="D1" s="1"/>
      <c r="E1" s="1"/>
      <c r="F1" s="1"/>
      <c r="G1" s="1"/>
      <c r="H1" s="1"/>
      <c r="I1" s="1"/>
      <c r="J1" s="1"/>
      <c r="K1" s="1"/>
      <c r="L1" s="1"/>
      <c r="M1" s="1"/>
      <c r="N1" s="1"/>
      <c r="O1" s="1"/>
    </row>
    <row r="2" customFormat="false" ht="12.75" hidden="false" customHeight="true" outlineLevel="0" collapsed="false">
      <c r="A2" s="2" t="s">
        <v>1</v>
      </c>
      <c r="B2" s="3" t="s">
        <v>2</v>
      </c>
      <c r="C2" s="4" t="s">
        <v>3</v>
      </c>
      <c r="D2" s="4" t="s">
        <v>4</v>
      </c>
      <c r="E2" s="4" t="s">
        <v>5</v>
      </c>
      <c r="F2" s="2" t="s">
        <v>6</v>
      </c>
    </row>
    <row r="3" customFormat="false" ht="12.75" hidden="false" customHeight="true" outlineLevel="0" collapsed="false">
      <c r="A3" s="0" t="s">
        <v>7</v>
      </c>
      <c r="B3" s="0" t="s">
        <v>8</v>
      </c>
      <c r="C3" s="5" t="n">
        <v>1.39075489062606</v>
      </c>
      <c r="D3" s="5" t="n">
        <v>1.03723464253871</v>
      </c>
      <c r="E3" s="5" t="n">
        <v>1.30316095433721</v>
      </c>
      <c r="F3" s="0" t="s">
        <v>9</v>
      </c>
    </row>
    <row r="4" customFormat="false" ht="12.75" hidden="false" customHeight="true" outlineLevel="0" collapsed="false">
      <c r="A4" s="0" t="s">
        <v>10</v>
      </c>
      <c r="B4" s="0" t="s">
        <v>8</v>
      </c>
      <c r="C4" s="5" t="n">
        <v>1.22379369955657</v>
      </c>
      <c r="D4" s="5"/>
      <c r="E4" s="5" t="n">
        <v>1.04910965029161</v>
      </c>
      <c r="F4" s="0" t="s">
        <v>11</v>
      </c>
    </row>
    <row r="5" customFormat="false" ht="12.75" hidden="false" customHeight="true" outlineLevel="0" collapsed="false">
      <c r="A5" s="0" t="s">
        <v>12</v>
      </c>
      <c r="B5" s="0" t="s">
        <v>8</v>
      </c>
      <c r="C5" s="5" t="n">
        <v>1.19046625706719</v>
      </c>
      <c r="D5" s="5" t="n">
        <v>0.86302281833911</v>
      </c>
      <c r="E5" s="5" t="n">
        <v>0.862404589358288</v>
      </c>
      <c r="F5" s="0" t="s">
        <v>13</v>
      </c>
    </row>
    <row r="6" customFormat="false" ht="12.75" hidden="false" customHeight="true" outlineLevel="0" collapsed="false">
      <c r="A6" s="0" t="s">
        <v>14</v>
      </c>
      <c r="B6" s="0" t="s">
        <v>8</v>
      </c>
      <c r="C6" s="5"/>
      <c r="D6" s="5"/>
      <c r="E6" s="5" t="n">
        <v>0.877476965984922</v>
      </c>
      <c r="F6" s="0" t="s">
        <v>15</v>
      </c>
    </row>
    <row r="7" customFormat="false" ht="12.75" hidden="false" customHeight="true" outlineLevel="0" collapsed="false">
      <c r="A7" s="0" t="s">
        <v>16</v>
      </c>
      <c r="B7" s="0" t="s">
        <v>8</v>
      </c>
      <c r="C7" s="5"/>
      <c r="D7" s="5"/>
      <c r="E7" s="5" t="n">
        <v>-1.13461190490156</v>
      </c>
      <c r="F7" s="0" t="s">
        <v>17</v>
      </c>
    </row>
    <row r="8" customFormat="false" ht="12.75" hidden="false" customHeight="true" outlineLevel="0" collapsed="false">
      <c r="A8" s="0" t="s">
        <v>18</v>
      </c>
      <c r="B8" s="0" t="s">
        <v>8</v>
      </c>
      <c r="C8" s="5"/>
      <c r="D8" s="5"/>
      <c r="E8" s="5" t="n">
        <v>-1.23480371255816</v>
      </c>
      <c r="F8" s="0" t="s">
        <v>19</v>
      </c>
    </row>
    <row r="9" customFormat="false" ht="12.75" hidden="false" customHeight="true" outlineLevel="0" collapsed="false">
      <c r="A9" s="0" t="s">
        <v>20</v>
      </c>
      <c r="B9" s="0" t="s">
        <v>8</v>
      </c>
      <c r="C9" s="5"/>
      <c r="D9" s="5" t="n">
        <v>-1.07906850570296</v>
      </c>
      <c r="E9" s="5"/>
      <c r="F9" s="0" t="s">
        <v>21</v>
      </c>
    </row>
    <row r="10" customFormat="false" ht="12.75" hidden="false" customHeight="true" outlineLevel="0" collapsed="false">
      <c r="A10" s="0" t="s">
        <v>22</v>
      </c>
      <c r="B10" s="0" t="s">
        <v>8</v>
      </c>
      <c r="C10" s="5"/>
      <c r="D10" s="5"/>
      <c r="E10" s="5" t="n">
        <v>-1.4184264603943</v>
      </c>
      <c r="F10" s="0" t="s">
        <v>23</v>
      </c>
    </row>
    <row r="11" customFormat="false" ht="12.75" hidden="false" customHeight="true" outlineLevel="0" collapsed="false">
      <c r="A11" s="0" t="s">
        <v>24</v>
      </c>
      <c r="B11" s="6" t="s">
        <v>8</v>
      </c>
      <c r="C11" s="5" t="n">
        <v>-0.869444035548219</v>
      </c>
      <c r="D11" s="5"/>
      <c r="E11" s="5" t="n">
        <v>-1.54565892160835</v>
      </c>
      <c r="F11" s="0" t="s">
        <v>25</v>
      </c>
    </row>
    <row r="12" customFormat="false" ht="12.75" hidden="false" customHeight="true" outlineLevel="0" collapsed="false">
      <c r="A12" s="0" t="s">
        <v>26</v>
      </c>
      <c r="B12" s="0" t="s">
        <v>8</v>
      </c>
      <c r="C12" s="5" t="n">
        <v>-0.902628376225954</v>
      </c>
      <c r="D12" s="5"/>
      <c r="E12" s="5"/>
      <c r="F12" s="0" t="s">
        <v>27</v>
      </c>
    </row>
    <row r="13" customFormat="false" ht="12.75" hidden="false" customHeight="true" outlineLevel="0" collapsed="false">
      <c r="A13" s="0" t="s">
        <v>28</v>
      </c>
      <c r="B13" s="0" t="s">
        <v>8</v>
      </c>
      <c r="C13" s="5" t="n">
        <v>-1.00088111825238</v>
      </c>
      <c r="D13" s="5"/>
      <c r="E13" s="5"/>
      <c r="F13" s="0" t="s">
        <v>29</v>
      </c>
    </row>
    <row r="14" customFormat="false" ht="12.75" hidden="false" customHeight="true" outlineLevel="0" collapsed="false">
      <c r="A14" s="0" t="s">
        <v>30</v>
      </c>
      <c r="B14" s="0" t="s">
        <v>8</v>
      </c>
      <c r="C14" s="5" t="n">
        <v>-1.01292597627345</v>
      </c>
      <c r="D14" s="5"/>
      <c r="E14" s="5"/>
      <c r="F14" s="0" t="s">
        <v>31</v>
      </c>
    </row>
    <row r="15" customFormat="false" ht="12.75" hidden="false" customHeight="true" outlineLevel="0" collapsed="false">
      <c r="A15" s="0" t="s">
        <v>32</v>
      </c>
      <c r="B15" s="0" t="s">
        <v>8</v>
      </c>
      <c r="C15" s="5" t="n">
        <v>-1.0507267044953</v>
      </c>
      <c r="D15" s="5"/>
      <c r="E15" s="5" t="n">
        <v>-0.817563026883925</v>
      </c>
      <c r="F15" s="0" t="s">
        <v>33</v>
      </c>
    </row>
    <row r="16" customFormat="false" ht="12.75" hidden="false" customHeight="true" outlineLevel="0" collapsed="false">
      <c r="A16" s="0" t="s">
        <v>34</v>
      </c>
      <c r="B16" s="0" t="s">
        <v>8</v>
      </c>
      <c r="C16" s="5" t="n">
        <v>-1.09202513760708</v>
      </c>
      <c r="D16" s="5"/>
      <c r="E16" s="5" t="n">
        <v>-1.2128524732559</v>
      </c>
      <c r="F16" s="0" t="s">
        <v>35</v>
      </c>
    </row>
    <row r="17" customFormat="false" ht="12.75" hidden="false" customHeight="true" outlineLevel="0" collapsed="false">
      <c r="A17" s="0" t="s">
        <v>36</v>
      </c>
      <c r="B17" s="0" t="s">
        <v>8</v>
      </c>
      <c r="C17" s="5" t="n">
        <v>-1.13954022315826</v>
      </c>
      <c r="D17" s="5" t="n">
        <v>-1.38195014650309</v>
      </c>
      <c r="E17" s="5" t="n">
        <v>-1.06453831553048</v>
      </c>
      <c r="F17" s="0" t="s">
        <v>37</v>
      </c>
    </row>
    <row r="18" customFormat="false" ht="12.75" hidden="false" customHeight="true" outlineLevel="0" collapsed="false">
      <c r="A18" s="0" t="s">
        <v>38</v>
      </c>
      <c r="B18" s="0" t="s">
        <v>8</v>
      </c>
      <c r="C18" s="5" t="n">
        <v>-1.49399101433058</v>
      </c>
      <c r="D18" s="5" t="n">
        <v>-0.811264952623717</v>
      </c>
      <c r="E18" s="5"/>
      <c r="F18" s="0" t="s">
        <v>39</v>
      </c>
    </row>
    <row r="19" customFormat="false" ht="12.75" hidden="false" customHeight="true" outlineLevel="0" collapsed="false">
      <c r="A19" s="0" t="s">
        <v>40</v>
      </c>
      <c r="B19" s="0" t="s">
        <v>41</v>
      </c>
      <c r="C19" s="5"/>
      <c r="D19" s="5"/>
      <c r="E19" s="5" t="n">
        <v>-0.853508533793948</v>
      </c>
      <c r="F19" s="0" t="s">
        <v>42</v>
      </c>
    </row>
    <row r="20" customFormat="false" ht="12.75" hidden="false" customHeight="true" outlineLevel="0" collapsed="false">
      <c r="A20" s="0" t="s">
        <v>43</v>
      </c>
      <c r="B20" s="0" t="s">
        <v>41</v>
      </c>
      <c r="C20" s="5"/>
      <c r="D20" s="5" t="n">
        <v>-0.847117094441456</v>
      </c>
      <c r="E20" s="5"/>
      <c r="F20" s="0" t="s">
        <v>44</v>
      </c>
    </row>
    <row r="21" customFormat="false" ht="12.75" hidden="false" customHeight="true" outlineLevel="0" collapsed="false">
      <c r="A21" s="0" t="s">
        <v>45</v>
      </c>
      <c r="B21" s="0" t="s">
        <v>46</v>
      </c>
      <c r="C21" s="5" t="n">
        <v>1.10549606043105</v>
      </c>
      <c r="D21" s="5"/>
      <c r="E21" s="5"/>
      <c r="F21" s="0" t="s">
        <v>47</v>
      </c>
    </row>
    <row r="22" customFormat="false" ht="12.75" hidden="false" customHeight="true" outlineLevel="0" collapsed="false">
      <c r="A22" s="0" t="s">
        <v>48</v>
      </c>
      <c r="B22" s="0" t="s">
        <v>46</v>
      </c>
      <c r="C22" s="5" t="n">
        <v>1.00043148837328</v>
      </c>
      <c r="D22" s="5" t="n">
        <v>1.01484305441956</v>
      </c>
      <c r="E22" s="5"/>
      <c r="F22" s="0" t="s">
        <v>49</v>
      </c>
    </row>
    <row r="23" customFormat="false" ht="12.75" hidden="false" customHeight="true" outlineLevel="0" collapsed="false">
      <c r="A23" s="0" t="s">
        <v>50</v>
      </c>
      <c r="B23" s="0" t="s">
        <v>46</v>
      </c>
      <c r="C23" s="5" t="n">
        <v>0.991683726176893</v>
      </c>
      <c r="D23" s="5"/>
      <c r="E23" s="5"/>
      <c r="F23" s="0" t="s">
        <v>51</v>
      </c>
    </row>
    <row r="24" customFormat="false" ht="12.75" hidden="false" customHeight="true" outlineLevel="0" collapsed="false">
      <c r="A24" s="0" t="s">
        <v>52</v>
      </c>
      <c r="B24" s="0" t="s">
        <v>46</v>
      </c>
      <c r="C24" s="5" t="n">
        <v>0.922961320823165</v>
      </c>
      <c r="D24" s="5" t="n">
        <v>0.861585042576002</v>
      </c>
      <c r="E24" s="5"/>
      <c r="F24" s="0" t="s">
        <v>53</v>
      </c>
    </row>
    <row r="25" customFormat="false" ht="12.75" hidden="false" customHeight="true" outlineLevel="0" collapsed="false">
      <c r="A25" s="0" t="s">
        <v>54</v>
      </c>
      <c r="B25" s="0" t="s">
        <v>46</v>
      </c>
      <c r="C25" s="5" t="n">
        <v>0.902750725171499</v>
      </c>
      <c r="D25" s="5"/>
      <c r="E25" s="5"/>
      <c r="F25" s="0" t="s">
        <v>55</v>
      </c>
    </row>
    <row r="26" customFormat="false" ht="12.75" hidden="false" customHeight="true" outlineLevel="0" collapsed="false">
      <c r="A26" s="0" t="s">
        <v>56</v>
      </c>
      <c r="B26" s="0" t="s">
        <v>46</v>
      </c>
      <c r="C26" s="5"/>
      <c r="D26" s="5"/>
      <c r="E26" s="5" t="n">
        <v>-1.32084324699688</v>
      </c>
      <c r="F26" s="0" t="s">
        <v>57</v>
      </c>
    </row>
    <row r="27" customFormat="false" ht="12.75" hidden="false" customHeight="true" outlineLevel="0" collapsed="false">
      <c r="A27" s="0" t="s">
        <v>58</v>
      </c>
      <c r="B27" s="0" t="s">
        <v>46</v>
      </c>
      <c r="C27" s="5"/>
      <c r="D27" s="5"/>
      <c r="E27" s="5" t="n">
        <v>-0.929206752441464</v>
      </c>
      <c r="F27" s="0" t="s">
        <v>59</v>
      </c>
    </row>
    <row r="28" customFormat="false" ht="12.75" hidden="false" customHeight="true" outlineLevel="0" collapsed="false">
      <c r="A28" s="0" t="s">
        <v>60</v>
      </c>
      <c r="B28" s="0" t="s">
        <v>46</v>
      </c>
      <c r="C28" s="5"/>
      <c r="D28" s="5" t="n">
        <v>-0.958206427543054</v>
      </c>
      <c r="E28" s="5" t="n">
        <v>-1.6612726765545</v>
      </c>
      <c r="F28" s="0" t="s">
        <v>61</v>
      </c>
    </row>
    <row r="29" customFormat="false" ht="12.75" hidden="false" customHeight="true" outlineLevel="0" collapsed="false">
      <c r="A29" s="0" t="s">
        <v>62</v>
      </c>
      <c r="B29" s="0" t="s">
        <v>46</v>
      </c>
      <c r="C29" s="5" t="n">
        <v>-0.919702352571491</v>
      </c>
      <c r="D29" s="5"/>
      <c r="E29" s="5" t="n">
        <v>-0.957638376711561</v>
      </c>
      <c r="F29" s="0" t="s">
        <v>63</v>
      </c>
    </row>
    <row r="30" customFormat="false" ht="12.75" hidden="false" customHeight="true" outlineLevel="0" collapsed="false">
      <c r="A30" s="0" t="s">
        <v>64</v>
      </c>
      <c r="B30" s="0" t="s">
        <v>46</v>
      </c>
      <c r="C30" s="5" t="n">
        <v>-0.969494569356838</v>
      </c>
      <c r="D30" s="5" t="n">
        <v>-0.929423387267835</v>
      </c>
      <c r="E30" s="5"/>
      <c r="F30" s="0" t="s">
        <v>65</v>
      </c>
    </row>
    <row r="31" customFormat="false" ht="12.75" hidden="false" customHeight="true" outlineLevel="0" collapsed="false">
      <c r="A31" s="0" t="s">
        <v>66</v>
      </c>
      <c r="B31" s="0" t="s">
        <v>46</v>
      </c>
      <c r="C31" s="5" t="n">
        <v>-1.06471169555341</v>
      </c>
      <c r="D31" s="5"/>
      <c r="E31" s="5" t="n">
        <v>-1.03561419329564</v>
      </c>
      <c r="F31" s="0" t="s">
        <v>67</v>
      </c>
    </row>
    <row r="32" customFormat="false" ht="12.75" hidden="false" customHeight="true" outlineLevel="0" collapsed="false">
      <c r="A32" s="0" t="s">
        <v>68</v>
      </c>
      <c r="B32" s="0" t="s">
        <v>69</v>
      </c>
      <c r="C32" s="5"/>
      <c r="D32" s="5"/>
      <c r="E32" s="5" t="n">
        <v>-1.29345255780602</v>
      </c>
      <c r="F32" s="0" t="s">
        <v>70</v>
      </c>
    </row>
    <row r="33" customFormat="false" ht="12.75" hidden="false" customHeight="true" outlineLevel="0" collapsed="false">
      <c r="A33" s="0" t="s">
        <v>71</v>
      </c>
      <c r="B33" s="0" t="s">
        <v>69</v>
      </c>
      <c r="C33" s="5" t="n">
        <v>-1.24672196480149</v>
      </c>
      <c r="D33" s="5" t="n">
        <v>-1.1058297816511</v>
      </c>
      <c r="E33" s="5" t="n">
        <v>-0.925045018210629</v>
      </c>
      <c r="F33" s="0" t="s">
        <v>72</v>
      </c>
    </row>
    <row r="34" customFormat="false" ht="12.75" hidden="false" customHeight="true" outlineLevel="0" collapsed="false">
      <c r="A34" s="0" t="s">
        <v>73</v>
      </c>
      <c r="B34" s="0" t="s">
        <v>74</v>
      </c>
      <c r="C34" s="5" t="n">
        <v>1.208321463714</v>
      </c>
      <c r="D34" s="5" t="n">
        <v>1.83994509532952</v>
      </c>
      <c r="E34" s="5" t="n">
        <v>2.36881195534923</v>
      </c>
      <c r="F34" s="0" t="s">
        <v>75</v>
      </c>
    </row>
    <row r="35" customFormat="false" ht="12.75" hidden="false" customHeight="true" outlineLevel="0" collapsed="false">
      <c r="A35" s="0" t="s">
        <v>76</v>
      </c>
      <c r="B35" s="0" t="s">
        <v>74</v>
      </c>
      <c r="C35" s="5" t="n">
        <v>1.04695935065752</v>
      </c>
      <c r="D35" s="5" t="n">
        <v>0.908948653071604</v>
      </c>
      <c r="E35" s="5" t="n">
        <v>1.25407635503594</v>
      </c>
      <c r="F35" s="0" t="s">
        <v>77</v>
      </c>
    </row>
    <row r="36" customFormat="false" ht="12.75" hidden="false" customHeight="true" outlineLevel="0" collapsed="false">
      <c r="A36" s="0" t="s">
        <v>78</v>
      </c>
      <c r="B36" s="0" t="s">
        <v>74</v>
      </c>
      <c r="C36" s="5" t="n">
        <v>0.96120239854613</v>
      </c>
      <c r="D36" s="5" t="n">
        <v>1.5439134198768</v>
      </c>
      <c r="E36" s="5" t="n">
        <v>2.59798644819497</v>
      </c>
      <c r="F36" s="0" t="s">
        <v>79</v>
      </c>
    </row>
    <row r="37" customFormat="false" ht="12.75" hidden="false" customHeight="true" outlineLevel="0" collapsed="false">
      <c r="A37" s="0" t="s">
        <v>80</v>
      </c>
      <c r="B37" s="0" t="s">
        <v>74</v>
      </c>
      <c r="C37" s="5"/>
      <c r="D37" s="5" t="n">
        <v>0.857296306824334</v>
      </c>
      <c r="E37" s="5" t="n">
        <v>0.889795231609122</v>
      </c>
      <c r="F37" s="0" t="s">
        <v>81</v>
      </c>
    </row>
    <row r="38" customFormat="false" ht="12.75" hidden="false" customHeight="true" outlineLevel="0" collapsed="false">
      <c r="A38" s="0" t="s">
        <v>82</v>
      </c>
      <c r="B38" s="0" t="s">
        <v>74</v>
      </c>
      <c r="C38" s="5"/>
      <c r="D38" s="5" t="n">
        <v>1.46510428517009</v>
      </c>
      <c r="E38" s="5"/>
      <c r="F38" s="0" t="s">
        <v>83</v>
      </c>
    </row>
    <row r="39" customFormat="false" ht="12.75" hidden="false" customHeight="true" outlineLevel="0" collapsed="false">
      <c r="A39" s="0" t="s">
        <v>84</v>
      </c>
      <c r="B39" s="0" t="s">
        <v>74</v>
      </c>
      <c r="C39" s="5"/>
      <c r="D39" s="5"/>
      <c r="E39" s="5" t="n">
        <v>-0.94020604023091</v>
      </c>
      <c r="F39" s="0" t="s">
        <v>85</v>
      </c>
    </row>
    <row r="40" customFormat="false" ht="12.75" hidden="false" customHeight="true" outlineLevel="0" collapsed="false">
      <c r="A40" s="0" t="s">
        <v>86</v>
      </c>
      <c r="B40" s="0" t="s">
        <v>74</v>
      </c>
      <c r="C40" s="5"/>
      <c r="D40" s="5"/>
      <c r="E40" s="5" t="n">
        <v>-1.1812016082824</v>
      </c>
      <c r="F40" s="0" t="s">
        <v>87</v>
      </c>
    </row>
    <row r="41" customFormat="false" ht="12.75" hidden="false" customHeight="true" outlineLevel="0" collapsed="false">
      <c r="A41" s="0" t="s">
        <v>88</v>
      </c>
      <c r="B41" s="0" t="s">
        <v>74</v>
      </c>
      <c r="C41" s="5"/>
      <c r="D41" s="5"/>
      <c r="E41" s="5" t="n">
        <v>-0.907050055279219</v>
      </c>
      <c r="F41" s="0" t="s">
        <v>89</v>
      </c>
    </row>
    <row r="42" customFormat="false" ht="12.75" hidden="false" customHeight="true" outlineLevel="0" collapsed="false">
      <c r="A42" s="0" t="s">
        <v>90</v>
      </c>
      <c r="B42" s="0" t="s">
        <v>74</v>
      </c>
      <c r="C42" s="5"/>
      <c r="D42" s="5"/>
      <c r="E42" s="5" t="n">
        <v>-0.841138926426142</v>
      </c>
      <c r="F42" s="0" t="s">
        <v>91</v>
      </c>
    </row>
    <row r="43" customFormat="false" ht="12.75" hidden="false" customHeight="true" outlineLevel="0" collapsed="false">
      <c r="A43" s="0" t="s">
        <v>92</v>
      </c>
      <c r="B43" s="0" t="s">
        <v>74</v>
      </c>
      <c r="C43" s="5"/>
      <c r="D43" s="5"/>
      <c r="E43" s="5" t="n">
        <v>-0.870534101921123</v>
      </c>
      <c r="F43" s="0" t="s">
        <v>93</v>
      </c>
    </row>
    <row r="44" customFormat="false" ht="12.75" hidden="false" customHeight="true" outlineLevel="0" collapsed="false">
      <c r="A44" s="0" t="s">
        <v>94</v>
      </c>
      <c r="B44" s="0" t="s">
        <v>74</v>
      </c>
      <c r="C44" s="5" t="n">
        <v>-0.911921545154042</v>
      </c>
      <c r="D44" s="5"/>
      <c r="E44" s="5"/>
      <c r="F44" s="0" t="s">
        <v>95</v>
      </c>
    </row>
    <row r="45" customFormat="false" ht="12.75" hidden="false" customHeight="true" outlineLevel="0" collapsed="false">
      <c r="A45" s="0" t="s">
        <v>96</v>
      </c>
      <c r="B45" s="0" t="s">
        <v>74</v>
      </c>
      <c r="C45" s="5" t="n">
        <v>-0.962704239757915</v>
      </c>
      <c r="D45" s="5"/>
      <c r="E45" s="5" t="n">
        <v>0.825424981113238</v>
      </c>
      <c r="F45" s="0" t="s">
        <v>97</v>
      </c>
    </row>
    <row r="46" customFormat="false" ht="12.75" hidden="false" customHeight="true" outlineLevel="0" collapsed="false">
      <c r="A46" s="0" t="s">
        <v>98</v>
      </c>
      <c r="B46" s="0" t="s">
        <v>74</v>
      </c>
      <c r="C46" s="5" t="n">
        <v>-0.989739097451249</v>
      </c>
      <c r="D46" s="5"/>
      <c r="E46" s="5"/>
      <c r="F46" s="0" t="s">
        <v>99</v>
      </c>
    </row>
    <row r="47" customFormat="false" ht="12.75" hidden="false" customHeight="true" outlineLevel="0" collapsed="false">
      <c r="A47" s="0" t="s">
        <v>100</v>
      </c>
      <c r="B47" s="0" t="s">
        <v>74</v>
      </c>
      <c r="C47" s="5" t="n">
        <v>-1.10676257063428</v>
      </c>
      <c r="D47" s="5"/>
      <c r="E47" s="5"/>
      <c r="F47" s="0" t="s">
        <v>101</v>
      </c>
    </row>
    <row r="48" customFormat="false" ht="12.75" hidden="false" customHeight="true" outlineLevel="0" collapsed="false">
      <c r="A48" s="0" t="s">
        <v>102</v>
      </c>
      <c r="B48" s="0" t="s">
        <v>74</v>
      </c>
      <c r="C48" s="5" t="n">
        <v>-1.35980192713132</v>
      </c>
      <c r="D48" s="5"/>
      <c r="E48" s="5"/>
      <c r="F48" s="0" t="s">
        <v>103</v>
      </c>
    </row>
    <row r="49" customFormat="false" ht="12.75" hidden="false" customHeight="true" outlineLevel="0" collapsed="false">
      <c r="A49" s="0" t="s">
        <v>104</v>
      </c>
      <c r="B49" s="0" t="s">
        <v>74</v>
      </c>
      <c r="C49" s="5" t="n">
        <v>-1.59965956409834</v>
      </c>
      <c r="D49" s="5" t="n">
        <v>1.07148670086728</v>
      </c>
      <c r="E49" s="5"/>
      <c r="F49" s="0" t="s">
        <v>105</v>
      </c>
    </row>
    <row r="50" customFormat="false" ht="12.75" hidden="false" customHeight="true" outlineLevel="0" collapsed="false">
      <c r="A50" s="0" t="s">
        <v>106</v>
      </c>
      <c r="B50" s="0" t="s">
        <v>107</v>
      </c>
      <c r="C50" s="5" t="n">
        <v>2.0354533579813</v>
      </c>
      <c r="D50" s="5" t="n">
        <v>1.47584871468842</v>
      </c>
      <c r="E50" s="5" t="n">
        <v>1.12521375777291</v>
      </c>
      <c r="F50" s="0" t="s">
        <v>108</v>
      </c>
    </row>
    <row r="51" customFormat="false" ht="12.75" hidden="false" customHeight="true" outlineLevel="0" collapsed="false">
      <c r="A51" s="0" t="s">
        <v>109</v>
      </c>
      <c r="B51" s="0" t="s">
        <v>107</v>
      </c>
      <c r="C51" s="5" t="n">
        <v>1.69053762206245</v>
      </c>
      <c r="D51" s="5" t="n">
        <v>1.67193932791989</v>
      </c>
      <c r="E51" s="5" t="n">
        <v>0.982780717127558</v>
      </c>
      <c r="F51" s="0" t="s">
        <v>110</v>
      </c>
    </row>
    <row r="52" customFormat="false" ht="12.75" hidden="false" customHeight="true" outlineLevel="0" collapsed="false">
      <c r="A52" s="0" t="s">
        <v>111</v>
      </c>
      <c r="B52" s="0" t="s">
        <v>107</v>
      </c>
      <c r="C52" s="5" t="n">
        <v>1.41866026371414</v>
      </c>
      <c r="D52" s="5" t="n">
        <v>1.11524929075822</v>
      </c>
      <c r="E52" s="5"/>
      <c r="F52" s="0" t="s">
        <v>112</v>
      </c>
    </row>
    <row r="53" customFormat="false" ht="12.75" hidden="false" customHeight="true" outlineLevel="0" collapsed="false">
      <c r="A53" s="0" t="s">
        <v>113</v>
      </c>
      <c r="B53" s="0" t="s">
        <v>107</v>
      </c>
      <c r="C53" s="5" t="n">
        <v>1.27620978792673</v>
      </c>
      <c r="D53" s="5" t="n">
        <v>1.15486943264228</v>
      </c>
      <c r="E53" s="5"/>
      <c r="F53" s="0" t="s">
        <v>114</v>
      </c>
    </row>
    <row r="54" customFormat="false" ht="12.75" hidden="false" customHeight="true" outlineLevel="0" collapsed="false">
      <c r="A54" s="0" t="s">
        <v>115</v>
      </c>
      <c r="B54" s="0" t="s">
        <v>107</v>
      </c>
      <c r="C54" s="5" t="n">
        <v>0.990867464848937</v>
      </c>
      <c r="D54" s="5"/>
      <c r="E54" s="5"/>
      <c r="F54" s="0" t="s">
        <v>116</v>
      </c>
    </row>
    <row r="55" customFormat="false" ht="12.75" hidden="false" customHeight="true" outlineLevel="0" collapsed="false">
      <c r="A55" s="0" t="s">
        <v>117</v>
      </c>
      <c r="B55" s="0" t="s">
        <v>107</v>
      </c>
      <c r="C55" s="5" t="n">
        <v>0.920081399822315</v>
      </c>
      <c r="D55" s="5"/>
      <c r="E55" s="5"/>
      <c r="F55" s="0" t="s">
        <v>118</v>
      </c>
    </row>
    <row r="56" customFormat="false" ht="12.75" hidden="false" customHeight="true" outlineLevel="0" collapsed="false">
      <c r="A56" s="0" t="s">
        <v>119</v>
      </c>
      <c r="B56" s="0" t="s">
        <v>107</v>
      </c>
      <c r="C56" s="5" t="n">
        <v>0.877455447169772</v>
      </c>
      <c r="D56" s="5"/>
      <c r="E56" s="5" t="n">
        <v>0.947869077820295</v>
      </c>
      <c r="F56" s="0" t="s">
        <v>120</v>
      </c>
    </row>
    <row r="57" customFormat="false" ht="12.75" hidden="false" customHeight="true" outlineLevel="0" collapsed="false">
      <c r="A57" s="0" t="s">
        <v>121</v>
      </c>
      <c r="B57" s="0" t="s">
        <v>107</v>
      </c>
      <c r="C57" s="5" t="n">
        <v>0.842835737943005</v>
      </c>
      <c r="D57" s="5"/>
      <c r="E57" s="5"/>
      <c r="F57" s="0" t="s">
        <v>122</v>
      </c>
    </row>
    <row r="58" customFormat="false" ht="12.75" hidden="false" customHeight="true" outlineLevel="0" collapsed="false">
      <c r="A58" s="0" t="s">
        <v>123</v>
      </c>
      <c r="B58" s="0" t="s">
        <v>107</v>
      </c>
      <c r="C58" s="5" t="n">
        <v>0.842383256622607</v>
      </c>
      <c r="D58" s="5" t="n">
        <v>0.927234520930331</v>
      </c>
      <c r="E58" s="5" t="n">
        <v>0.913178345781499</v>
      </c>
      <c r="F58" s="0" t="s">
        <v>124</v>
      </c>
    </row>
    <row r="59" customFormat="false" ht="12.75" hidden="false" customHeight="true" outlineLevel="0" collapsed="false">
      <c r="A59" s="0" t="s">
        <v>125</v>
      </c>
      <c r="B59" s="0" t="s">
        <v>107</v>
      </c>
      <c r="C59" s="5" t="n">
        <v>0.832908848237271</v>
      </c>
      <c r="D59" s="5"/>
      <c r="E59" s="5"/>
      <c r="F59" s="0" t="s">
        <v>126</v>
      </c>
    </row>
    <row r="60" customFormat="false" ht="12.75" hidden="false" customHeight="true" outlineLevel="0" collapsed="false">
      <c r="A60" s="0" t="s">
        <v>127</v>
      </c>
      <c r="B60" s="0" t="s">
        <v>107</v>
      </c>
      <c r="C60" s="5" t="n">
        <v>0.816182523431501</v>
      </c>
      <c r="D60" s="5" t="n">
        <v>1.63519635801161</v>
      </c>
      <c r="E60" s="5" t="n">
        <v>-1.01983276669226</v>
      </c>
      <c r="F60" s="0" t="s">
        <v>128</v>
      </c>
    </row>
    <row r="61" customFormat="false" ht="12.75" hidden="false" customHeight="true" outlineLevel="0" collapsed="false">
      <c r="A61" s="0" t="s">
        <v>129</v>
      </c>
      <c r="B61" s="0" t="s">
        <v>107</v>
      </c>
      <c r="C61" s="5"/>
      <c r="D61" s="5" t="n">
        <v>-0.976471955106239</v>
      </c>
      <c r="E61" s="5"/>
      <c r="F61" s="0" t="s">
        <v>130</v>
      </c>
    </row>
    <row r="62" customFormat="false" ht="12.75" hidden="false" customHeight="true" outlineLevel="0" collapsed="false">
      <c r="A62" s="0" t="s">
        <v>131</v>
      </c>
      <c r="B62" s="0" t="s">
        <v>107</v>
      </c>
      <c r="C62" s="5"/>
      <c r="D62" s="5" t="n">
        <v>0.9353532401972</v>
      </c>
      <c r="E62" s="5"/>
      <c r="F62" s="0" t="s">
        <v>132</v>
      </c>
    </row>
    <row r="63" customFormat="false" ht="12.75" hidden="false" customHeight="true" outlineLevel="0" collapsed="false">
      <c r="A63" s="0" t="s">
        <v>133</v>
      </c>
      <c r="B63" s="0" t="s">
        <v>107</v>
      </c>
      <c r="C63" s="5"/>
      <c r="D63" s="5" t="n">
        <v>1.16501104021321</v>
      </c>
      <c r="E63" s="5"/>
      <c r="F63" s="0" t="s">
        <v>134</v>
      </c>
    </row>
    <row r="64" customFormat="false" ht="12.75" hidden="false" customHeight="true" outlineLevel="0" collapsed="false">
      <c r="A64" s="0" t="s">
        <v>135</v>
      </c>
      <c r="B64" s="0" t="s">
        <v>107</v>
      </c>
      <c r="C64" s="5"/>
      <c r="D64" s="5"/>
      <c r="E64" s="5" t="n">
        <v>-1.06711600675425</v>
      </c>
      <c r="F64" s="0" t="s">
        <v>136</v>
      </c>
    </row>
    <row r="65" customFormat="false" ht="12.75" hidden="false" customHeight="true" outlineLevel="0" collapsed="false">
      <c r="A65" s="0" t="s">
        <v>137</v>
      </c>
      <c r="B65" s="0" t="s">
        <v>107</v>
      </c>
      <c r="C65" s="5"/>
      <c r="D65" s="5"/>
      <c r="E65" s="5" t="n">
        <v>0.837560060894579</v>
      </c>
      <c r="F65" s="0" t="s">
        <v>138</v>
      </c>
    </row>
    <row r="66" customFormat="false" ht="12.75" hidden="false" customHeight="true" outlineLevel="0" collapsed="false">
      <c r="A66" s="0" t="s">
        <v>139</v>
      </c>
      <c r="B66" s="0" t="s">
        <v>107</v>
      </c>
      <c r="C66" s="5"/>
      <c r="D66" s="5" t="n">
        <v>-3.78391537784465</v>
      </c>
      <c r="E66" s="5" t="n">
        <v>-1.77256818826375</v>
      </c>
      <c r="F66" s="0" t="s">
        <v>140</v>
      </c>
    </row>
    <row r="67" customFormat="false" ht="12.75" hidden="false" customHeight="true" outlineLevel="0" collapsed="false">
      <c r="A67" s="0" t="s">
        <v>141</v>
      </c>
      <c r="B67" s="0" t="s">
        <v>107</v>
      </c>
      <c r="C67" s="5"/>
      <c r="D67" s="5" t="n">
        <v>1.13086335564933</v>
      </c>
      <c r="E67" s="5"/>
      <c r="F67" s="0" t="s">
        <v>142</v>
      </c>
    </row>
    <row r="68" customFormat="false" ht="12.75" hidden="false" customHeight="true" outlineLevel="0" collapsed="false">
      <c r="A68" s="0" t="s">
        <v>143</v>
      </c>
      <c r="B68" s="0" t="s">
        <v>107</v>
      </c>
      <c r="C68" s="5"/>
      <c r="D68" s="5" t="n">
        <v>-1.03776371707963</v>
      </c>
      <c r="E68" s="5" t="n">
        <v>-0.993481503201321</v>
      </c>
      <c r="F68" s="0" t="s">
        <v>144</v>
      </c>
    </row>
    <row r="69" customFormat="false" ht="12.75" hidden="false" customHeight="true" outlineLevel="0" collapsed="false">
      <c r="A69" s="0" t="s">
        <v>145</v>
      </c>
      <c r="B69" s="0" t="s">
        <v>107</v>
      </c>
      <c r="C69" s="5"/>
      <c r="D69" s="5"/>
      <c r="E69" s="5" t="n">
        <v>0.852884909636185</v>
      </c>
      <c r="F69" s="0" t="s">
        <v>146</v>
      </c>
    </row>
    <row r="70" customFormat="false" ht="12.75" hidden="false" customHeight="true" outlineLevel="0" collapsed="false">
      <c r="A70" s="0" t="s">
        <v>147</v>
      </c>
      <c r="B70" s="0" t="s">
        <v>107</v>
      </c>
      <c r="C70" s="5"/>
      <c r="D70" s="5" t="n">
        <v>0.824816881205424</v>
      </c>
      <c r="E70" s="5"/>
      <c r="F70" s="0" t="s">
        <v>148</v>
      </c>
    </row>
    <row r="71" customFormat="false" ht="12.75" hidden="false" customHeight="true" outlineLevel="0" collapsed="false">
      <c r="A71" s="0" t="s">
        <v>149</v>
      </c>
      <c r="B71" s="0" t="s">
        <v>107</v>
      </c>
      <c r="C71" s="5"/>
      <c r="D71" s="5"/>
      <c r="E71" s="5" t="n">
        <v>-1.11929801981208</v>
      </c>
      <c r="F71" s="0" t="s">
        <v>150</v>
      </c>
    </row>
    <row r="72" customFormat="false" ht="12.75" hidden="false" customHeight="true" outlineLevel="0" collapsed="false">
      <c r="A72" s="0" t="s">
        <v>151</v>
      </c>
      <c r="B72" s="0" t="s">
        <v>107</v>
      </c>
      <c r="C72" s="5"/>
      <c r="D72" s="5"/>
      <c r="E72" s="5" t="n">
        <v>1.04301931564626</v>
      </c>
      <c r="F72" s="0" t="s">
        <v>152</v>
      </c>
    </row>
    <row r="73" customFormat="false" ht="12.75" hidden="false" customHeight="true" outlineLevel="0" collapsed="false">
      <c r="A73" s="0" t="s">
        <v>153</v>
      </c>
      <c r="B73" s="0" t="s">
        <v>107</v>
      </c>
      <c r="C73" s="5"/>
      <c r="D73" s="5" t="n">
        <v>-0.80784331238845</v>
      </c>
      <c r="E73" s="5"/>
      <c r="F73" s="0" t="s">
        <v>154</v>
      </c>
    </row>
    <row r="74" customFormat="false" ht="12.75" hidden="false" customHeight="true" outlineLevel="0" collapsed="false">
      <c r="A74" s="0" t="s">
        <v>155</v>
      </c>
      <c r="B74" s="0" t="s">
        <v>107</v>
      </c>
      <c r="C74" s="5"/>
      <c r="D74" s="5"/>
      <c r="E74" s="5" t="n">
        <v>-0.839301009588613</v>
      </c>
      <c r="F74" s="0" t="s">
        <v>156</v>
      </c>
    </row>
    <row r="75" customFormat="false" ht="12.75" hidden="false" customHeight="true" outlineLevel="0" collapsed="false">
      <c r="A75" s="0" t="s">
        <v>157</v>
      </c>
      <c r="B75" s="0" t="s">
        <v>107</v>
      </c>
      <c r="C75" s="5"/>
      <c r="D75" s="5"/>
      <c r="E75" s="5" t="n">
        <v>-1.1091053540692</v>
      </c>
      <c r="F75" s="0" t="s">
        <v>158</v>
      </c>
    </row>
    <row r="76" customFormat="false" ht="12.75" hidden="false" customHeight="true" outlineLevel="0" collapsed="false">
      <c r="A76" s="0" t="s">
        <v>159</v>
      </c>
      <c r="B76" s="0" t="s">
        <v>107</v>
      </c>
      <c r="C76" s="5"/>
      <c r="D76" s="5"/>
      <c r="E76" s="5" t="n">
        <v>-1.31189802467595</v>
      </c>
      <c r="F76" s="0" t="s">
        <v>160</v>
      </c>
    </row>
    <row r="77" customFormat="false" ht="12.75" hidden="false" customHeight="true" outlineLevel="0" collapsed="false">
      <c r="A77" s="0" t="s">
        <v>161</v>
      </c>
      <c r="B77" s="0" t="s">
        <v>107</v>
      </c>
      <c r="C77" s="5"/>
      <c r="D77" s="5"/>
      <c r="E77" s="5" t="n">
        <v>-0.80181916049076</v>
      </c>
      <c r="F77" s="0" t="s">
        <v>162</v>
      </c>
    </row>
    <row r="78" customFormat="false" ht="12.75" hidden="false" customHeight="true" outlineLevel="0" collapsed="false">
      <c r="A78" s="0" t="s">
        <v>163</v>
      </c>
      <c r="B78" s="6" t="s">
        <v>107</v>
      </c>
      <c r="C78" s="5"/>
      <c r="D78" s="5"/>
      <c r="E78" s="5" t="n">
        <v>-1.21621756332915</v>
      </c>
      <c r="F78" s="0" t="s">
        <v>164</v>
      </c>
    </row>
    <row r="79" customFormat="false" ht="12.75" hidden="false" customHeight="true" outlineLevel="0" collapsed="false">
      <c r="A79" s="0" t="s">
        <v>165</v>
      </c>
      <c r="B79" s="0" t="s">
        <v>107</v>
      </c>
      <c r="C79" s="5"/>
      <c r="D79" s="5" t="n">
        <v>-0.820545554091294</v>
      </c>
      <c r="E79" s="5"/>
      <c r="F79" s="0" t="s">
        <v>166</v>
      </c>
    </row>
    <row r="80" customFormat="false" ht="12.75" hidden="false" customHeight="true" outlineLevel="0" collapsed="false">
      <c r="A80" s="0" t="s">
        <v>167</v>
      </c>
      <c r="B80" s="0" t="s">
        <v>107</v>
      </c>
      <c r="C80" s="5"/>
      <c r="D80" s="5" t="n">
        <v>1.25005909246986</v>
      </c>
      <c r="E80" s="5"/>
      <c r="F80" s="0" t="s">
        <v>168</v>
      </c>
    </row>
    <row r="81" customFormat="false" ht="12.75" hidden="false" customHeight="true" outlineLevel="0" collapsed="false">
      <c r="A81" s="0" t="s">
        <v>169</v>
      </c>
      <c r="B81" s="0" t="s">
        <v>107</v>
      </c>
      <c r="C81" s="5"/>
      <c r="D81" s="5"/>
      <c r="E81" s="5" t="n">
        <v>-0.998083546789833</v>
      </c>
      <c r="F81" s="0" t="s">
        <v>170</v>
      </c>
    </row>
    <row r="82" customFormat="false" ht="12.75" hidden="false" customHeight="true" outlineLevel="0" collapsed="false">
      <c r="A82" s="0" t="s">
        <v>171</v>
      </c>
      <c r="B82" s="0" t="s">
        <v>107</v>
      </c>
      <c r="C82" s="5"/>
      <c r="D82" s="5" t="n">
        <v>-0.839168387943873</v>
      </c>
      <c r="E82" s="5" t="n">
        <v>-0.866879950294533</v>
      </c>
      <c r="F82" s="0" t="s">
        <v>172</v>
      </c>
    </row>
    <row r="83" customFormat="false" ht="12.75" hidden="false" customHeight="true" outlineLevel="0" collapsed="false">
      <c r="A83" s="0" t="s">
        <v>173</v>
      </c>
      <c r="B83" s="0" t="s">
        <v>107</v>
      </c>
      <c r="C83" s="5"/>
      <c r="D83" s="5" t="n">
        <v>-0.820652133536984</v>
      </c>
      <c r="E83" s="5" t="n">
        <v>-1.54668266485043</v>
      </c>
      <c r="F83" s="0" t="s">
        <v>174</v>
      </c>
    </row>
    <row r="84" customFormat="false" ht="12.75" hidden="false" customHeight="true" outlineLevel="0" collapsed="false">
      <c r="A84" s="0" t="s">
        <v>175</v>
      </c>
      <c r="B84" s="0" t="s">
        <v>107</v>
      </c>
      <c r="C84" s="5"/>
      <c r="D84" s="5"/>
      <c r="E84" s="5" t="n">
        <v>-1.00831788829357</v>
      </c>
      <c r="F84" s="0" t="s">
        <v>176</v>
      </c>
    </row>
    <row r="85" customFormat="false" ht="12.75" hidden="false" customHeight="true" outlineLevel="0" collapsed="false">
      <c r="A85" s="0" t="s">
        <v>177</v>
      </c>
      <c r="B85" s="0" t="s">
        <v>107</v>
      </c>
      <c r="C85" s="5"/>
      <c r="D85" s="5"/>
      <c r="E85" s="5" t="n">
        <v>-1.43887728667399</v>
      </c>
      <c r="F85" s="0" t="s">
        <v>178</v>
      </c>
    </row>
    <row r="86" customFormat="false" ht="12.75" hidden="false" customHeight="true" outlineLevel="0" collapsed="false">
      <c r="A86" s="0" t="s">
        <v>179</v>
      </c>
      <c r="B86" s="6" t="s">
        <v>107</v>
      </c>
      <c r="C86" s="5"/>
      <c r="D86" s="5"/>
      <c r="E86" s="5" t="n">
        <v>0.923306605947968</v>
      </c>
      <c r="F86" s="0" t="s">
        <v>180</v>
      </c>
    </row>
    <row r="87" customFormat="false" ht="12.75" hidden="false" customHeight="true" outlineLevel="0" collapsed="false">
      <c r="A87" s="0" t="s">
        <v>181</v>
      </c>
      <c r="B87" s="0" t="s">
        <v>107</v>
      </c>
      <c r="C87" s="5"/>
      <c r="D87" s="5"/>
      <c r="E87" s="5" t="n">
        <v>-1.51274827909507</v>
      </c>
      <c r="F87" s="0" t="s">
        <v>182</v>
      </c>
    </row>
    <row r="88" customFormat="false" ht="12.75" hidden="false" customHeight="true" outlineLevel="0" collapsed="false">
      <c r="A88" s="0" t="s">
        <v>183</v>
      </c>
      <c r="B88" s="0" t="s">
        <v>107</v>
      </c>
      <c r="C88" s="5"/>
      <c r="D88" s="5"/>
      <c r="E88" s="5" t="n">
        <v>-0.830533065449144</v>
      </c>
      <c r="F88" s="0" t="s">
        <v>184</v>
      </c>
    </row>
    <row r="89" customFormat="false" ht="12.75" hidden="false" customHeight="true" outlineLevel="0" collapsed="false">
      <c r="A89" s="0" t="s">
        <v>185</v>
      </c>
      <c r="B89" s="0" t="s">
        <v>107</v>
      </c>
      <c r="C89" s="5"/>
      <c r="D89" s="5" t="n">
        <v>-0.911781170808888</v>
      </c>
      <c r="E89" s="5" t="n">
        <v>-1.71462183007913</v>
      </c>
      <c r="F89" s="0" t="s">
        <v>186</v>
      </c>
    </row>
    <row r="90" customFormat="false" ht="12.75" hidden="false" customHeight="true" outlineLevel="0" collapsed="false">
      <c r="A90" s="0" t="s">
        <v>187</v>
      </c>
      <c r="B90" s="0" t="s">
        <v>107</v>
      </c>
      <c r="C90" s="5"/>
      <c r="D90" s="5"/>
      <c r="E90" s="5" t="n">
        <v>-1.66539371215105</v>
      </c>
      <c r="F90" s="0" t="s">
        <v>188</v>
      </c>
    </row>
    <row r="91" customFormat="false" ht="12.75" hidden="false" customHeight="true" outlineLevel="0" collapsed="false">
      <c r="A91" s="0" t="s">
        <v>189</v>
      </c>
      <c r="B91" s="0" t="s">
        <v>107</v>
      </c>
      <c r="C91" s="5"/>
      <c r="D91" s="5" t="n">
        <v>-0.98292274701113</v>
      </c>
      <c r="E91" s="5" t="n">
        <v>-0.915415210141744</v>
      </c>
      <c r="F91" s="0" t="s">
        <v>190</v>
      </c>
    </row>
    <row r="92" customFormat="false" ht="12.75" hidden="false" customHeight="true" outlineLevel="0" collapsed="false">
      <c r="A92" s="0" t="s">
        <v>191</v>
      </c>
      <c r="B92" s="0" t="s">
        <v>107</v>
      </c>
      <c r="C92" s="5"/>
      <c r="D92" s="5"/>
      <c r="E92" s="5" t="n">
        <v>-0.815085883254673</v>
      </c>
      <c r="F92" s="0" t="s">
        <v>192</v>
      </c>
    </row>
    <row r="93" customFormat="false" ht="12.75" hidden="false" customHeight="true" outlineLevel="0" collapsed="false">
      <c r="A93" s="0" t="s">
        <v>193</v>
      </c>
      <c r="B93" s="0" t="s">
        <v>107</v>
      </c>
      <c r="C93" s="5" t="n">
        <v>-0.802593022467158</v>
      </c>
      <c r="D93" s="5" t="n">
        <v>-0.963418043687089</v>
      </c>
      <c r="E93" s="5" t="n">
        <v>-1.80634004781947</v>
      </c>
      <c r="F93" s="0" t="s">
        <v>194</v>
      </c>
    </row>
    <row r="94" customFormat="false" ht="12.75" hidden="false" customHeight="true" outlineLevel="0" collapsed="false">
      <c r="A94" s="0" t="s">
        <v>195</v>
      </c>
      <c r="B94" s="0" t="s">
        <v>107</v>
      </c>
      <c r="C94" s="5" t="n">
        <v>-0.806922506767237</v>
      </c>
      <c r="D94" s="5"/>
      <c r="E94" s="5"/>
      <c r="F94" s="0" t="s">
        <v>196</v>
      </c>
    </row>
    <row r="95" customFormat="false" ht="12.75" hidden="false" customHeight="true" outlineLevel="0" collapsed="false">
      <c r="A95" s="0" t="s">
        <v>197</v>
      </c>
      <c r="B95" s="0" t="s">
        <v>107</v>
      </c>
      <c r="C95" s="5" t="n">
        <v>-0.807238615793347</v>
      </c>
      <c r="D95" s="5"/>
      <c r="E95" s="5"/>
      <c r="F95" s="0" t="s">
        <v>198</v>
      </c>
    </row>
    <row r="96" customFormat="false" ht="12.75" hidden="false" customHeight="true" outlineLevel="0" collapsed="false">
      <c r="A96" s="0" t="s">
        <v>199</v>
      </c>
      <c r="B96" s="0" t="s">
        <v>107</v>
      </c>
      <c r="C96" s="5" t="n">
        <v>-0.810625659038392</v>
      </c>
      <c r="D96" s="5"/>
      <c r="E96" s="5"/>
      <c r="F96" s="0" t="s">
        <v>200</v>
      </c>
    </row>
    <row r="97" customFormat="false" ht="12.75" hidden="false" customHeight="true" outlineLevel="0" collapsed="false">
      <c r="A97" s="0" t="s">
        <v>201</v>
      </c>
      <c r="B97" s="0" t="s">
        <v>107</v>
      </c>
      <c r="C97" s="5" t="n">
        <v>-0.812291564302582</v>
      </c>
      <c r="D97" s="5"/>
      <c r="E97" s="5"/>
      <c r="F97" s="0" t="s">
        <v>202</v>
      </c>
    </row>
    <row r="98" customFormat="false" ht="12.75" hidden="false" customHeight="true" outlineLevel="0" collapsed="false">
      <c r="A98" s="0" t="s">
        <v>203</v>
      </c>
      <c r="B98" s="0" t="s">
        <v>107</v>
      </c>
      <c r="C98" s="5" t="n">
        <v>-0.820803111273637</v>
      </c>
      <c r="D98" s="5"/>
      <c r="E98" s="5" t="n">
        <v>-0.859454875522983</v>
      </c>
      <c r="F98" s="0" t="s">
        <v>204</v>
      </c>
    </row>
    <row r="99" customFormat="false" ht="12.75" hidden="false" customHeight="true" outlineLevel="0" collapsed="false">
      <c r="A99" s="0" t="s">
        <v>205</v>
      </c>
      <c r="B99" s="0" t="s">
        <v>107</v>
      </c>
      <c r="C99" s="5" t="n">
        <v>-0.828993410119863</v>
      </c>
      <c r="D99" s="5"/>
      <c r="E99" s="5"/>
      <c r="F99" s="7" t="s">
        <v>206</v>
      </c>
    </row>
    <row r="100" customFormat="false" ht="12.75" hidden="false" customHeight="true" outlineLevel="0" collapsed="false">
      <c r="A100" s="0" t="s">
        <v>207</v>
      </c>
      <c r="B100" s="0" t="s">
        <v>107</v>
      </c>
      <c r="C100" s="5" t="n">
        <v>-0.84125012996188</v>
      </c>
      <c r="D100" s="5"/>
      <c r="E100" s="5"/>
      <c r="F100" s="0" t="s">
        <v>208</v>
      </c>
    </row>
    <row r="101" customFormat="false" ht="12.75" hidden="false" customHeight="true" outlineLevel="0" collapsed="false">
      <c r="A101" s="0" t="s">
        <v>209</v>
      </c>
      <c r="B101" s="0" t="s">
        <v>107</v>
      </c>
      <c r="C101" s="5" t="n">
        <v>-0.892824955082146</v>
      </c>
      <c r="D101" s="5"/>
      <c r="E101" s="5"/>
      <c r="F101" s="0" t="s">
        <v>210</v>
      </c>
    </row>
    <row r="102" customFormat="false" ht="12.75" hidden="false" customHeight="true" outlineLevel="0" collapsed="false">
      <c r="A102" s="0" t="s">
        <v>211</v>
      </c>
      <c r="B102" s="0" t="s">
        <v>107</v>
      </c>
      <c r="C102" s="5" t="n">
        <v>-0.894912878454416</v>
      </c>
      <c r="D102" s="5" t="n">
        <v>-1.34597776926717</v>
      </c>
      <c r="E102" s="5"/>
      <c r="F102" s="0" t="s">
        <v>212</v>
      </c>
    </row>
    <row r="103" customFormat="false" ht="12.75" hidden="false" customHeight="true" outlineLevel="0" collapsed="false">
      <c r="A103" s="0" t="s">
        <v>213</v>
      </c>
      <c r="B103" s="0" t="s">
        <v>107</v>
      </c>
      <c r="C103" s="5" t="n">
        <v>-0.924619588620446</v>
      </c>
      <c r="D103" s="5"/>
      <c r="E103" s="5"/>
      <c r="F103" s="0" t="s">
        <v>214</v>
      </c>
    </row>
    <row r="104" customFormat="false" ht="12.75" hidden="false" customHeight="true" outlineLevel="0" collapsed="false">
      <c r="A104" s="0" t="s">
        <v>215</v>
      </c>
      <c r="B104" s="0" t="s">
        <v>107</v>
      </c>
      <c r="C104" s="5" t="n">
        <v>-0.933998421820289</v>
      </c>
      <c r="D104" s="5"/>
      <c r="E104" s="5"/>
      <c r="F104" s="0" t="s">
        <v>216</v>
      </c>
    </row>
    <row r="105" customFormat="false" ht="12.75" hidden="false" customHeight="true" outlineLevel="0" collapsed="false">
      <c r="A105" s="0" t="s">
        <v>217</v>
      </c>
      <c r="B105" s="0" t="s">
        <v>107</v>
      </c>
      <c r="C105" s="5" t="n">
        <v>-1.00744146008342</v>
      </c>
      <c r="D105" s="5"/>
      <c r="E105" s="5"/>
      <c r="F105" s="0" t="s">
        <v>218</v>
      </c>
    </row>
    <row r="106" customFormat="false" ht="12.75" hidden="false" customHeight="true" outlineLevel="0" collapsed="false">
      <c r="A106" s="0" t="s">
        <v>219</v>
      </c>
      <c r="B106" s="0" t="s">
        <v>107</v>
      </c>
      <c r="C106" s="5" t="n">
        <v>-1.01554839279717</v>
      </c>
      <c r="D106" s="5"/>
      <c r="E106" s="5"/>
      <c r="F106" s="0" t="s">
        <v>220</v>
      </c>
    </row>
    <row r="107" customFormat="false" ht="12.75" hidden="false" customHeight="true" outlineLevel="0" collapsed="false">
      <c r="A107" s="0" t="s">
        <v>221</v>
      </c>
      <c r="B107" s="0" t="s">
        <v>107</v>
      </c>
      <c r="C107" s="5" t="n">
        <v>-1.07633230144674</v>
      </c>
      <c r="D107" s="5"/>
      <c r="E107" s="5" t="n">
        <v>-2.16495656262743</v>
      </c>
      <c r="F107" s="0" t="s">
        <v>222</v>
      </c>
    </row>
    <row r="108" customFormat="false" ht="12.75" hidden="false" customHeight="true" outlineLevel="0" collapsed="false">
      <c r="A108" s="0" t="s">
        <v>223</v>
      </c>
      <c r="B108" s="0" t="s">
        <v>107</v>
      </c>
      <c r="C108" s="5" t="n">
        <v>-1.08242733239524</v>
      </c>
      <c r="D108" s="5"/>
      <c r="E108" s="5"/>
      <c r="F108" s="0" t="s">
        <v>224</v>
      </c>
    </row>
    <row r="109" customFormat="false" ht="12.75" hidden="false" customHeight="true" outlineLevel="0" collapsed="false">
      <c r="A109" s="0" t="s">
        <v>225</v>
      </c>
      <c r="B109" s="0" t="s">
        <v>107</v>
      </c>
      <c r="C109" s="5" t="n">
        <v>-1.11523380116222</v>
      </c>
      <c r="D109" s="5"/>
      <c r="E109" s="5"/>
      <c r="F109" s="0" t="s">
        <v>226</v>
      </c>
    </row>
    <row r="110" customFormat="false" ht="12.75" hidden="false" customHeight="true" outlineLevel="0" collapsed="false">
      <c r="A110" s="0" t="s">
        <v>227</v>
      </c>
      <c r="B110" s="0" t="s">
        <v>107</v>
      </c>
      <c r="C110" s="5" t="n">
        <v>-1.14713277425122</v>
      </c>
      <c r="D110" s="5"/>
      <c r="E110" s="5"/>
      <c r="F110" s="0" t="s">
        <v>228</v>
      </c>
    </row>
    <row r="111" customFormat="false" ht="12.75" hidden="false" customHeight="true" outlineLevel="0" collapsed="false">
      <c r="A111" s="0" t="s">
        <v>229</v>
      </c>
      <c r="B111" s="0" t="s">
        <v>107</v>
      </c>
      <c r="C111" s="5" t="n">
        <v>-1.18411109758742</v>
      </c>
      <c r="D111" s="5"/>
      <c r="E111" s="5" t="n">
        <v>-1.34048960071514</v>
      </c>
      <c r="F111" s="0" t="s">
        <v>230</v>
      </c>
    </row>
    <row r="112" customFormat="false" ht="12.75" hidden="false" customHeight="true" outlineLevel="0" collapsed="false">
      <c r="A112" s="0" t="s">
        <v>231</v>
      </c>
      <c r="B112" s="0" t="s">
        <v>107</v>
      </c>
      <c r="C112" s="5" t="n">
        <v>-1.2221993151731</v>
      </c>
      <c r="D112" s="5"/>
      <c r="E112" s="5" t="n">
        <v>-1.1887562249482</v>
      </c>
      <c r="F112" s="0" t="s">
        <v>232</v>
      </c>
    </row>
    <row r="113" customFormat="false" ht="12.75" hidden="false" customHeight="true" outlineLevel="0" collapsed="false">
      <c r="A113" s="0" t="s">
        <v>233</v>
      </c>
      <c r="B113" s="0" t="s">
        <v>107</v>
      </c>
      <c r="C113" s="5" t="n">
        <v>-1.2714445402641</v>
      </c>
      <c r="D113" s="5"/>
      <c r="E113" s="5" t="n">
        <v>-1.130503941129</v>
      </c>
      <c r="F113" s="7" t="s">
        <v>206</v>
      </c>
    </row>
    <row r="114" customFormat="false" ht="12.75" hidden="false" customHeight="true" outlineLevel="0" collapsed="false">
      <c r="A114" s="0" t="s">
        <v>234</v>
      </c>
      <c r="B114" s="0" t="s">
        <v>107</v>
      </c>
      <c r="C114" s="5" t="n">
        <v>-1.29487355230831</v>
      </c>
      <c r="D114" s="5"/>
      <c r="E114" s="5" t="n">
        <v>-1.47785356818371</v>
      </c>
      <c r="F114" s="0" t="s">
        <v>235</v>
      </c>
    </row>
    <row r="115" customFormat="false" ht="12.75" hidden="false" customHeight="true" outlineLevel="0" collapsed="false">
      <c r="A115" s="0" t="s">
        <v>236</v>
      </c>
      <c r="B115" s="0" t="s">
        <v>107</v>
      </c>
      <c r="C115" s="5" t="n">
        <v>-1.53969199236431</v>
      </c>
      <c r="D115" s="5" t="n">
        <v>-1.60327825414067</v>
      </c>
      <c r="E115" s="5"/>
      <c r="F115" s="0" t="s">
        <v>237</v>
      </c>
    </row>
    <row r="116" customFormat="false" ht="12.75" hidden="false" customHeight="true" outlineLevel="0" collapsed="false">
      <c r="A116" s="0" t="s">
        <v>238</v>
      </c>
      <c r="B116" s="0" t="s">
        <v>107</v>
      </c>
      <c r="C116" s="5" t="n">
        <v>-1.54664282693794</v>
      </c>
      <c r="D116" s="5"/>
      <c r="E116" s="5" t="n">
        <v>-1.1173629806845</v>
      </c>
      <c r="F116" s="0" t="s">
        <v>239</v>
      </c>
    </row>
    <row r="117" customFormat="false" ht="12.75" hidden="false" customHeight="true" outlineLevel="0" collapsed="false">
      <c r="A117" s="0" t="s">
        <v>240</v>
      </c>
      <c r="B117" s="0" t="s">
        <v>107</v>
      </c>
      <c r="C117" s="5" t="n">
        <v>-1.58368507964716</v>
      </c>
      <c r="D117" s="5"/>
      <c r="E117" s="5"/>
      <c r="F117" s="0" t="s">
        <v>241</v>
      </c>
    </row>
    <row r="118" customFormat="false" ht="12.75" hidden="false" customHeight="true" outlineLevel="0" collapsed="false">
      <c r="A118" s="0" t="s">
        <v>242</v>
      </c>
      <c r="B118" s="0" t="s">
        <v>107</v>
      </c>
      <c r="C118" s="5" t="n">
        <v>-1.69542313031067</v>
      </c>
      <c r="D118" s="5"/>
      <c r="E118" s="5"/>
      <c r="F118" s="0" t="s">
        <v>243</v>
      </c>
    </row>
    <row r="119" customFormat="false" ht="12.75" hidden="false" customHeight="true" outlineLevel="0" collapsed="false">
      <c r="A119" s="0" t="s">
        <v>244</v>
      </c>
      <c r="B119" s="0" t="s">
        <v>107</v>
      </c>
      <c r="C119" s="5" t="n">
        <v>-2.04043169303388</v>
      </c>
      <c r="D119" s="5" t="n">
        <v>-1.39691132792715</v>
      </c>
      <c r="E119" s="5" t="n">
        <v>-1.75852413280974</v>
      </c>
      <c r="F119" s="0" t="s">
        <v>245</v>
      </c>
    </row>
    <row r="120" customFormat="false" ht="12.75" hidden="false" customHeight="true" outlineLevel="0" collapsed="false">
      <c r="A120" s="0" t="s">
        <v>246</v>
      </c>
      <c r="B120" s="0" t="s">
        <v>107</v>
      </c>
      <c r="C120" s="5" t="n">
        <v>-2.21294675512002</v>
      </c>
      <c r="D120" s="5" t="n">
        <v>-2.80668498425871</v>
      </c>
      <c r="E120" s="5" t="n">
        <v>-2.98719024412105</v>
      </c>
      <c r="F120" s="0" t="s">
        <v>247</v>
      </c>
    </row>
    <row r="121" customFormat="false" ht="12.75" hidden="false" customHeight="true" outlineLevel="0" collapsed="false">
      <c r="A121" s="0" t="s">
        <v>248</v>
      </c>
      <c r="B121" s="0" t="s">
        <v>107</v>
      </c>
      <c r="C121" s="5" t="n">
        <v>-2.25196021047743</v>
      </c>
      <c r="D121" s="5"/>
      <c r="E121" s="5" t="n">
        <v>3.68000858194607</v>
      </c>
      <c r="F121" s="0" t="s">
        <v>249</v>
      </c>
    </row>
    <row r="122" customFormat="false" ht="12.75" hidden="false" customHeight="true" outlineLevel="0" collapsed="false">
      <c r="A122" s="0" t="s">
        <v>250</v>
      </c>
      <c r="B122" s="6" t="s">
        <v>251</v>
      </c>
      <c r="C122" s="5"/>
      <c r="D122" s="5" t="n">
        <v>-0.852253761068934</v>
      </c>
      <c r="E122" s="5"/>
      <c r="F122" s="0" t="s">
        <v>252</v>
      </c>
    </row>
    <row r="123" customFormat="false" ht="12.75" hidden="false" customHeight="true" outlineLevel="0" collapsed="false">
      <c r="A123" s="0" t="s">
        <v>253</v>
      </c>
      <c r="B123" s="6" t="s">
        <v>254</v>
      </c>
      <c r="C123" s="5" t="n">
        <v>1.42124908887763</v>
      </c>
      <c r="D123" s="5" t="n">
        <v>0.882486972503799</v>
      </c>
      <c r="E123" s="5"/>
      <c r="F123" s="0" t="s">
        <v>255</v>
      </c>
    </row>
    <row r="124" customFormat="false" ht="12.75" hidden="false" customHeight="true" outlineLevel="0" collapsed="false">
      <c r="A124" s="0" t="s">
        <v>256</v>
      </c>
      <c r="B124" s="0" t="s">
        <v>254</v>
      </c>
      <c r="C124" s="5" t="n">
        <v>0.985240712793121</v>
      </c>
      <c r="D124" s="5"/>
      <c r="E124" s="5"/>
      <c r="F124" s="0" t="s">
        <v>257</v>
      </c>
    </row>
    <row r="125" customFormat="false" ht="12.75" hidden="false" customHeight="true" outlineLevel="0" collapsed="false">
      <c r="A125" s="0" t="s">
        <v>258</v>
      </c>
      <c r="B125" s="0" t="s">
        <v>254</v>
      </c>
      <c r="C125" s="5" t="n">
        <v>0.945622391258409</v>
      </c>
      <c r="D125" s="5" t="n">
        <v>0.854612762974606</v>
      </c>
      <c r="E125" s="5"/>
      <c r="F125" s="0" t="s">
        <v>259</v>
      </c>
    </row>
    <row r="126" customFormat="false" ht="12.75" hidden="false" customHeight="true" outlineLevel="0" collapsed="false">
      <c r="A126" s="0" t="s">
        <v>260</v>
      </c>
      <c r="B126" s="0" t="s">
        <v>254</v>
      </c>
      <c r="C126" s="5"/>
      <c r="D126" s="5"/>
      <c r="E126" s="5" t="n">
        <v>-1.89575238375344</v>
      </c>
      <c r="F126" s="0" t="s">
        <v>261</v>
      </c>
    </row>
    <row r="127" customFormat="false" ht="12.75" hidden="false" customHeight="true" outlineLevel="0" collapsed="false">
      <c r="A127" s="0" t="s">
        <v>262</v>
      </c>
      <c r="B127" s="0" t="s">
        <v>254</v>
      </c>
      <c r="C127" s="5"/>
      <c r="D127" s="5"/>
      <c r="E127" s="5" t="n">
        <v>1.46185054336744</v>
      </c>
      <c r="F127" s="0" t="s">
        <v>263</v>
      </c>
    </row>
    <row r="128" customFormat="false" ht="12.75" hidden="false" customHeight="true" outlineLevel="0" collapsed="false">
      <c r="A128" s="0" t="s">
        <v>264</v>
      </c>
      <c r="B128" s="8" t="s">
        <v>254</v>
      </c>
      <c r="C128" s="5"/>
      <c r="D128" s="5" t="n">
        <v>0.853629992235087</v>
      </c>
      <c r="E128" s="5"/>
      <c r="F128" s="0" t="s">
        <v>265</v>
      </c>
    </row>
    <row r="129" customFormat="false" ht="12.75" hidden="false" customHeight="true" outlineLevel="0" collapsed="false">
      <c r="A129" s="0" t="s">
        <v>266</v>
      </c>
      <c r="B129" s="0" t="s">
        <v>254</v>
      </c>
      <c r="C129" s="5"/>
      <c r="D129" s="5" t="n">
        <v>1.86682615060128</v>
      </c>
      <c r="E129" s="5"/>
      <c r="F129" s="0" t="s">
        <v>267</v>
      </c>
    </row>
    <row r="130" customFormat="false" ht="12.75" hidden="false" customHeight="true" outlineLevel="0" collapsed="false">
      <c r="A130" s="0" t="s">
        <v>268</v>
      </c>
      <c r="B130" s="6" t="s">
        <v>254</v>
      </c>
      <c r="C130" s="5"/>
      <c r="D130" s="5"/>
      <c r="E130" s="5" t="n">
        <v>-1.53509871328679</v>
      </c>
      <c r="F130" s="0" t="s">
        <v>269</v>
      </c>
    </row>
    <row r="131" customFormat="false" ht="12.75" hidden="false" customHeight="true" outlineLevel="0" collapsed="false">
      <c r="A131" s="0" t="s">
        <v>270</v>
      </c>
      <c r="B131" s="0" t="s">
        <v>254</v>
      </c>
      <c r="C131" s="5"/>
      <c r="D131" s="5"/>
      <c r="E131" s="5" t="n">
        <v>0.860538103211722</v>
      </c>
      <c r="F131" s="0" t="s">
        <v>271</v>
      </c>
    </row>
    <row r="132" customFormat="false" ht="12.75" hidden="false" customHeight="true" outlineLevel="0" collapsed="false">
      <c r="A132" s="0" t="s">
        <v>272</v>
      </c>
      <c r="B132" s="0" t="s">
        <v>254</v>
      </c>
      <c r="C132" s="5"/>
      <c r="D132" s="5" t="n">
        <v>1.33971663483056</v>
      </c>
      <c r="E132" s="5"/>
      <c r="F132" s="0" t="s">
        <v>273</v>
      </c>
    </row>
    <row r="133" customFormat="false" ht="12.75" hidden="false" customHeight="true" outlineLevel="0" collapsed="false">
      <c r="A133" s="0" t="s">
        <v>274</v>
      </c>
      <c r="B133" s="0" t="s">
        <v>254</v>
      </c>
      <c r="C133" s="5"/>
      <c r="D133" s="5" t="n">
        <v>1.32040906179417</v>
      </c>
      <c r="E133" s="5"/>
      <c r="F133" s="0" t="s">
        <v>275</v>
      </c>
    </row>
    <row r="134" customFormat="false" ht="12.75" hidden="false" customHeight="true" outlineLevel="0" collapsed="false">
      <c r="A134" s="0" t="s">
        <v>276</v>
      </c>
      <c r="B134" s="0" t="s">
        <v>254</v>
      </c>
      <c r="C134" s="5"/>
      <c r="D134" s="5"/>
      <c r="E134" s="5" t="n">
        <v>-0.871034762584235</v>
      </c>
      <c r="F134" s="0" t="s">
        <v>277</v>
      </c>
    </row>
    <row r="135" customFormat="false" ht="12.75" hidden="false" customHeight="true" outlineLevel="0" collapsed="false">
      <c r="A135" s="0" t="s">
        <v>278</v>
      </c>
      <c r="B135" s="0" t="s">
        <v>254</v>
      </c>
      <c r="C135" s="5"/>
      <c r="D135" s="5" t="n">
        <v>0.942903084295631</v>
      </c>
      <c r="E135" s="5"/>
      <c r="F135" s="0" t="s">
        <v>279</v>
      </c>
    </row>
    <row r="136" customFormat="false" ht="12.75" hidden="false" customHeight="true" outlineLevel="0" collapsed="false">
      <c r="A136" s="0" t="s">
        <v>280</v>
      </c>
      <c r="B136" s="0" t="s">
        <v>254</v>
      </c>
      <c r="C136" s="5"/>
      <c r="D136" s="5"/>
      <c r="E136" s="5" t="n">
        <v>1.22945333936795</v>
      </c>
      <c r="F136" s="0" t="s">
        <v>281</v>
      </c>
    </row>
    <row r="137" customFormat="false" ht="12.75" hidden="false" customHeight="true" outlineLevel="0" collapsed="false">
      <c r="A137" s="0" t="s">
        <v>282</v>
      </c>
      <c r="B137" s="0" t="s">
        <v>254</v>
      </c>
      <c r="C137" s="5"/>
      <c r="D137" s="5"/>
      <c r="E137" s="5" t="n">
        <v>1.49009279174174</v>
      </c>
      <c r="F137" s="0" t="s">
        <v>283</v>
      </c>
    </row>
    <row r="138" customFormat="false" ht="12.75" hidden="false" customHeight="true" outlineLevel="0" collapsed="false">
      <c r="A138" s="0" t="s">
        <v>284</v>
      </c>
      <c r="B138" s="0" t="s">
        <v>254</v>
      </c>
      <c r="C138" s="5"/>
      <c r="D138" s="5"/>
      <c r="E138" s="5" t="n">
        <v>0.959558848353578</v>
      </c>
      <c r="F138" s="0" t="s">
        <v>285</v>
      </c>
    </row>
    <row r="139" customFormat="false" ht="12.75" hidden="false" customHeight="true" outlineLevel="0" collapsed="false">
      <c r="A139" s="0" t="s">
        <v>286</v>
      </c>
      <c r="B139" s="0" t="s">
        <v>254</v>
      </c>
      <c r="C139" s="5" t="n">
        <v>-0.811094344280653</v>
      </c>
      <c r="D139" s="5"/>
      <c r="E139" s="5"/>
      <c r="F139" s="0" t="s">
        <v>287</v>
      </c>
    </row>
    <row r="140" customFormat="false" ht="12.75" hidden="false" customHeight="true" outlineLevel="0" collapsed="false">
      <c r="A140" s="0" t="s">
        <v>288</v>
      </c>
      <c r="B140" s="0" t="s">
        <v>254</v>
      </c>
      <c r="C140" s="5" t="n">
        <v>-1.06264328530743</v>
      </c>
      <c r="D140" s="5" t="n">
        <v>-2.14617231957872</v>
      </c>
      <c r="E140" s="5"/>
      <c r="F140" s="0" t="s">
        <v>289</v>
      </c>
    </row>
    <row r="141" customFormat="false" ht="12.75" hidden="false" customHeight="true" outlineLevel="0" collapsed="false">
      <c r="A141" s="0" t="s">
        <v>290</v>
      </c>
      <c r="B141" s="0" t="s">
        <v>254</v>
      </c>
      <c r="C141" s="5" t="n">
        <v>-1.17936597271223</v>
      </c>
      <c r="D141" s="5" t="n">
        <v>-1.73102780776441</v>
      </c>
      <c r="E141" s="5"/>
      <c r="F141" s="0" t="s">
        <v>291</v>
      </c>
    </row>
    <row r="142" customFormat="false" ht="12.75" hidden="false" customHeight="true" outlineLevel="0" collapsed="false">
      <c r="A142" s="0" t="s">
        <v>292</v>
      </c>
      <c r="B142" s="0" t="s">
        <v>254</v>
      </c>
      <c r="C142" s="5" t="n">
        <v>-1.31612315509206</v>
      </c>
      <c r="D142" s="5" t="n">
        <v>-1.3970169995542</v>
      </c>
      <c r="E142" s="5" t="n">
        <v>-1.53489774450504</v>
      </c>
      <c r="F142" s="0" t="s">
        <v>293</v>
      </c>
    </row>
    <row r="143" customFormat="false" ht="12.75" hidden="false" customHeight="true" outlineLevel="0" collapsed="false">
      <c r="A143" s="0" t="s">
        <v>294</v>
      </c>
      <c r="B143" s="0" t="s">
        <v>254</v>
      </c>
      <c r="C143" s="5" t="n">
        <v>-1.38907531832485</v>
      </c>
      <c r="D143" s="5"/>
      <c r="E143" s="5"/>
      <c r="F143" s="0" t="s">
        <v>295</v>
      </c>
    </row>
    <row r="144" customFormat="false" ht="12.75" hidden="false" customHeight="true" outlineLevel="0" collapsed="false">
      <c r="A144" s="0" t="s">
        <v>296</v>
      </c>
      <c r="B144" s="0" t="s">
        <v>297</v>
      </c>
      <c r="C144" s="5" t="n">
        <v>0.953141573678714</v>
      </c>
      <c r="D144" s="5" t="n">
        <v>0.887906649393465</v>
      </c>
      <c r="E144" s="5" t="n">
        <v>0.852424083503208</v>
      </c>
      <c r="F144" s="0" t="s">
        <v>298</v>
      </c>
    </row>
    <row r="145" customFormat="false" ht="12.75" hidden="false" customHeight="true" outlineLevel="0" collapsed="false">
      <c r="A145" s="0" t="s">
        <v>299</v>
      </c>
      <c r="B145" s="6" t="s">
        <v>297</v>
      </c>
      <c r="C145" s="5"/>
      <c r="D145" s="5"/>
      <c r="E145" s="5" t="n">
        <v>-0.832032526616149</v>
      </c>
      <c r="F145" s="0" t="s">
        <v>300</v>
      </c>
    </row>
    <row r="146" customFormat="false" ht="12.75" hidden="false" customHeight="true" outlineLevel="0" collapsed="false">
      <c r="A146" s="0" t="s">
        <v>301</v>
      </c>
      <c r="B146" s="0" t="s">
        <v>302</v>
      </c>
      <c r="C146" s="5" t="n">
        <v>1.26123096467877</v>
      </c>
      <c r="D146" s="5" t="n">
        <v>1.10937894890113</v>
      </c>
      <c r="E146" s="5"/>
      <c r="F146" s="0" t="s">
        <v>303</v>
      </c>
    </row>
    <row r="147" customFormat="false" ht="12.75" hidden="false" customHeight="true" outlineLevel="0" collapsed="false">
      <c r="A147" s="0" t="s">
        <v>304</v>
      </c>
      <c r="B147" s="0" t="s">
        <v>302</v>
      </c>
      <c r="C147" s="5" t="n">
        <v>1.09183690511544</v>
      </c>
      <c r="D147" s="5" t="n">
        <v>1.43472502946779</v>
      </c>
      <c r="E147" s="5"/>
      <c r="F147" s="0" t="s">
        <v>305</v>
      </c>
    </row>
    <row r="148" customFormat="false" ht="12.75" hidden="false" customHeight="true" outlineLevel="0" collapsed="false">
      <c r="A148" s="0" t="s">
        <v>306</v>
      </c>
      <c r="B148" s="0" t="s">
        <v>302</v>
      </c>
      <c r="C148" s="5" t="n">
        <v>1.05787196746431</v>
      </c>
      <c r="D148" s="5" t="n">
        <v>0.997911825667851</v>
      </c>
      <c r="E148" s="5"/>
      <c r="F148" s="0" t="s">
        <v>307</v>
      </c>
    </row>
    <row r="149" customFormat="false" ht="12.75" hidden="false" customHeight="true" outlineLevel="0" collapsed="false">
      <c r="A149" s="0" t="s">
        <v>308</v>
      </c>
      <c r="B149" s="0" t="s">
        <v>302</v>
      </c>
      <c r="C149" s="5" t="n">
        <v>1.02893395574173</v>
      </c>
      <c r="D149" s="5" t="n">
        <v>0.914385845044734</v>
      </c>
      <c r="E149" s="5"/>
      <c r="F149" s="0" t="s">
        <v>309</v>
      </c>
    </row>
    <row r="150" customFormat="false" ht="12.75" hidden="false" customHeight="true" outlineLevel="0" collapsed="false">
      <c r="A150" s="0" t="s">
        <v>310</v>
      </c>
      <c r="B150" s="0" t="s">
        <v>302</v>
      </c>
      <c r="C150" s="5" t="n">
        <v>1.01001158295262</v>
      </c>
      <c r="D150" s="5" t="n">
        <v>1.00752522779585</v>
      </c>
      <c r="E150" s="5" t="n">
        <v>1.16628092298036</v>
      </c>
      <c r="F150" s="0" t="s">
        <v>311</v>
      </c>
    </row>
    <row r="151" customFormat="false" ht="12.75" hidden="false" customHeight="true" outlineLevel="0" collapsed="false">
      <c r="A151" s="0" t="s">
        <v>312</v>
      </c>
      <c r="B151" s="0" t="s">
        <v>302</v>
      </c>
      <c r="C151" s="5" t="n">
        <v>0.904599715465968</v>
      </c>
      <c r="D151" s="5"/>
      <c r="E151" s="5"/>
      <c r="F151" s="0" t="s">
        <v>313</v>
      </c>
    </row>
    <row r="152" customFormat="false" ht="12.75" hidden="false" customHeight="true" outlineLevel="0" collapsed="false">
      <c r="A152" s="0" t="s">
        <v>314</v>
      </c>
      <c r="B152" s="0" t="s">
        <v>302</v>
      </c>
      <c r="C152" s="5" t="n">
        <v>0.890574636847171</v>
      </c>
      <c r="D152" s="5" t="n">
        <v>0.974446971528143</v>
      </c>
      <c r="E152" s="5"/>
      <c r="F152" s="0" t="s">
        <v>315</v>
      </c>
    </row>
    <row r="153" customFormat="false" ht="12.75" hidden="false" customHeight="true" outlineLevel="0" collapsed="false">
      <c r="A153" s="0" t="s">
        <v>316</v>
      </c>
      <c r="B153" s="0" t="s">
        <v>302</v>
      </c>
      <c r="C153" s="5" t="n">
        <v>0.883814430119632</v>
      </c>
      <c r="D153" s="5"/>
      <c r="E153" s="5"/>
      <c r="F153" s="0" t="s">
        <v>317</v>
      </c>
    </row>
    <row r="154" customFormat="false" ht="12.75" hidden="false" customHeight="true" outlineLevel="0" collapsed="false">
      <c r="A154" s="0" t="s">
        <v>318</v>
      </c>
      <c r="B154" s="0" t="s">
        <v>302</v>
      </c>
      <c r="C154" s="5" t="n">
        <v>0.85590771017695</v>
      </c>
      <c r="D154" s="5" t="n">
        <v>0.833410355876468</v>
      </c>
      <c r="E154" s="5"/>
      <c r="F154" s="0" t="s">
        <v>319</v>
      </c>
    </row>
    <row r="155" customFormat="false" ht="12.75" hidden="false" customHeight="true" outlineLevel="0" collapsed="false">
      <c r="A155" s="0" t="s">
        <v>320</v>
      </c>
      <c r="B155" s="0" t="s">
        <v>302</v>
      </c>
      <c r="C155" s="5" t="n">
        <v>0.847677368545966</v>
      </c>
      <c r="D155" s="5"/>
      <c r="E155" s="5"/>
      <c r="F155" s="0" t="s">
        <v>321</v>
      </c>
    </row>
    <row r="156" customFormat="false" ht="12.75" hidden="false" customHeight="true" outlineLevel="0" collapsed="false">
      <c r="A156" s="0" t="s">
        <v>322</v>
      </c>
      <c r="B156" s="0" t="s">
        <v>302</v>
      </c>
      <c r="C156" s="5"/>
      <c r="D156" s="5" t="n">
        <v>0.860285554327343</v>
      </c>
      <c r="E156" s="5"/>
      <c r="F156" s="0" t="s">
        <v>323</v>
      </c>
    </row>
    <row r="157" customFormat="false" ht="12.75" hidden="false" customHeight="true" outlineLevel="0" collapsed="false">
      <c r="A157" s="0" t="s">
        <v>324</v>
      </c>
      <c r="B157" s="0" t="s">
        <v>302</v>
      </c>
      <c r="C157" s="5"/>
      <c r="D157" s="5" t="n">
        <v>-1.12556587960543</v>
      </c>
      <c r="E157" s="5" t="n">
        <v>-1.97995806549298</v>
      </c>
      <c r="F157" s="0" t="s">
        <v>325</v>
      </c>
    </row>
    <row r="158" customFormat="false" ht="12.75" hidden="false" customHeight="true" outlineLevel="0" collapsed="false">
      <c r="A158" s="0" t="s">
        <v>326</v>
      </c>
      <c r="B158" s="0" t="s">
        <v>302</v>
      </c>
      <c r="C158" s="5"/>
      <c r="D158" s="5"/>
      <c r="E158" s="5" t="n">
        <v>-0.828160670809303</v>
      </c>
      <c r="F158" s="0" t="s">
        <v>327</v>
      </c>
    </row>
    <row r="159" customFormat="false" ht="12.75" hidden="false" customHeight="true" outlineLevel="0" collapsed="false">
      <c r="A159" s="0" t="s">
        <v>328</v>
      </c>
      <c r="B159" s="0" t="s">
        <v>302</v>
      </c>
      <c r="C159" s="5"/>
      <c r="D159" s="5" t="n">
        <v>-0.878566172990645</v>
      </c>
      <c r="E159" s="5"/>
      <c r="F159" s="0" t="s">
        <v>329</v>
      </c>
    </row>
    <row r="160" customFormat="false" ht="12.75" hidden="false" customHeight="true" outlineLevel="0" collapsed="false">
      <c r="A160" s="0" t="s">
        <v>330</v>
      </c>
      <c r="B160" s="0" t="s">
        <v>302</v>
      </c>
      <c r="C160" s="5"/>
      <c r="D160" s="5" t="n">
        <v>-1.40855095919351</v>
      </c>
      <c r="E160" s="5"/>
      <c r="F160" s="0" t="s">
        <v>331</v>
      </c>
    </row>
    <row r="161" customFormat="false" ht="12.75" hidden="false" customHeight="true" outlineLevel="0" collapsed="false">
      <c r="A161" s="0" t="s">
        <v>332</v>
      </c>
      <c r="B161" s="0" t="s">
        <v>302</v>
      </c>
      <c r="C161" s="5"/>
      <c r="D161" s="5"/>
      <c r="E161" s="5" t="n">
        <v>-1.09156612093096</v>
      </c>
      <c r="F161" s="0" t="s">
        <v>333</v>
      </c>
    </row>
    <row r="162" customFormat="false" ht="12.75" hidden="false" customHeight="true" outlineLevel="0" collapsed="false">
      <c r="A162" s="0" t="s">
        <v>334</v>
      </c>
      <c r="B162" s="0" t="s">
        <v>302</v>
      </c>
      <c r="C162" s="5"/>
      <c r="D162" s="5"/>
      <c r="E162" s="5" t="n">
        <v>1.50542222469709</v>
      </c>
      <c r="F162" s="0" t="s">
        <v>335</v>
      </c>
    </row>
    <row r="163" customFormat="false" ht="12.75" hidden="false" customHeight="true" outlineLevel="0" collapsed="false">
      <c r="A163" s="0" t="s">
        <v>336</v>
      </c>
      <c r="B163" s="0" t="s">
        <v>302</v>
      </c>
      <c r="C163" s="5" t="n">
        <v>-0.806144914069355</v>
      </c>
      <c r="D163" s="5" t="n">
        <v>-0.814773910338297</v>
      </c>
      <c r="E163" s="5"/>
      <c r="F163" s="0" t="s">
        <v>337</v>
      </c>
    </row>
    <row r="164" customFormat="false" ht="12.75" hidden="false" customHeight="true" outlineLevel="0" collapsed="false">
      <c r="A164" s="0" t="s">
        <v>338</v>
      </c>
      <c r="B164" s="0" t="s">
        <v>302</v>
      </c>
      <c r="C164" s="5" t="n">
        <v>-0.84012196057078</v>
      </c>
      <c r="D164" s="5"/>
      <c r="E164" s="5"/>
      <c r="F164" s="0" t="s">
        <v>339</v>
      </c>
    </row>
    <row r="165" customFormat="false" ht="12.75" hidden="false" customHeight="true" outlineLevel="0" collapsed="false">
      <c r="A165" s="0" t="s">
        <v>340</v>
      </c>
      <c r="B165" s="0" t="s">
        <v>302</v>
      </c>
      <c r="C165" s="5" t="n">
        <v>-1.03164804866369</v>
      </c>
      <c r="D165" s="5"/>
      <c r="E165" s="5"/>
      <c r="F165" s="0" t="s">
        <v>341</v>
      </c>
    </row>
    <row r="166" customFormat="false" ht="12.75" hidden="false" customHeight="true" outlineLevel="0" collapsed="false">
      <c r="A166" s="0" t="s">
        <v>342</v>
      </c>
      <c r="B166" s="0" t="s">
        <v>302</v>
      </c>
      <c r="C166" s="5" t="n">
        <v>-1.12210487170225</v>
      </c>
      <c r="D166" s="5"/>
      <c r="E166" s="5"/>
      <c r="F166" s="0" t="s">
        <v>343</v>
      </c>
    </row>
    <row r="167" customFormat="false" ht="12.75" hidden="false" customHeight="true" outlineLevel="0" collapsed="false">
      <c r="A167" s="0" t="s">
        <v>344</v>
      </c>
      <c r="B167" s="0" t="s">
        <v>302</v>
      </c>
      <c r="C167" s="5" t="n">
        <v>-1.30214955335831</v>
      </c>
      <c r="D167" s="5"/>
      <c r="E167" s="5"/>
      <c r="F167" s="0" t="s">
        <v>345</v>
      </c>
    </row>
    <row r="168" customFormat="false" ht="12.75" hidden="false" customHeight="true" outlineLevel="0" collapsed="false">
      <c r="A168" s="0" t="s">
        <v>346</v>
      </c>
      <c r="B168" s="0" t="s">
        <v>302</v>
      </c>
      <c r="C168" s="5" t="n">
        <v>-1.47434457368726</v>
      </c>
      <c r="D168" s="5"/>
      <c r="E168" s="5"/>
      <c r="F168" s="0" t="s">
        <v>347</v>
      </c>
    </row>
    <row r="169" customFormat="false" ht="12.75" hidden="false" customHeight="true" outlineLevel="0" collapsed="false">
      <c r="A169" s="0" t="s">
        <v>348</v>
      </c>
      <c r="B169" s="0" t="s">
        <v>302</v>
      </c>
      <c r="C169" s="5" t="n">
        <v>-1.69469521348121</v>
      </c>
      <c r="D169" s="5" t="n">
        <v>-0.935030047784088</v>
      </c>
      <c r="E169" s="5" t="n">
        <v>-1.31512649018952</v>
      </c>
      <c r="F169" s="0" t="s">
        <v>349</v>
      </c>
    </row>
    <row r="170" customFormat="false" ht="12.75" hidden="false" customHeight="true" outlineLevel="0" collapsed="false">
      <c r="A170" s="0" t="s">
        <v>350</v>
      </c>
      <c r="B170" s="0" t="s">
        <v>351</v>
      </c>
      <c r="C170" s="5" t="n">
        <v>1.26630377479098</v>
      </c>
      <c r="D170" s="5" t="n">
        <v>1.05900360795284</v>
      </c>
      <c r="E170" s="5"/>
      <c r="F170" s="7" t="s">
        <v>352</v>
      </c>
    </row>
    <row r="171" customFormat="false" ht="12.75" hidden="false" customHeight="true" outlineLevel="0" collapsed="false">
      <c r="A171" s="0" t="s">
        <v>353</v>
      </c>
      <c r="B171" s="0" t="s">
        <v>351</v>
      </c>
      <c r="C171" s="5" t="n">
        <v>1.19372879739551</v>
      </c>
      <c r="D171" s="5"/>
      <c r="E171" s="5"/>
      <c r="F171" s="7" t="s">
        <v>354</v>
      </c>
    </row>
    <row r="172" customFormat="false" ht="12.75" hidden="false" customHeight="true" outlineLevel="0" collapsed="false">
      <c r="A172" s="0" t="s">
        <v>355</v>
      </c>
      <c r="B172" s="0" t="s">
        <v>351</v>
      </c>
      <c r="C172" s="5" t="n">
        <v>1.14636017931808</v>
      </c>
      <c r="D172" s="5" t="n">
        <v>0.883688657087765</v>
      </c>
      <c r="E172" s="5"/>
      <c r="F172" s="0" t="s">
        <v>356</v>
      </c>
    </row>
    <row r="173" customFormat="false" ht="12.75" hidden="false" customHeight="true" outlineLevel="0" collapsed="false">
      <c r="A173" s="0" t="s">
        <v>357</v>
      </c>
      <c r="B173" s="6" t="s">
        <v>351</v>
      </c>
      <c r="C173" s="5" t="n">
        <v>0.805978791195884</v>
      </c>
      <c r="D173" s="5"/>
      <c r="E173" s="5"/>
      <c r="F173" s="0" t="s">
        <v>358</v>
      </c>
    </row>
    <row r="174" customFormat="false" ht="12.75" hidden="false" customHeight="true" outlineLevel="0" collapsed="false">
      <c r="A174" s="0" t="s">
        <v>359</v>
      </c>
      <c r="B174" s="0" t="s">
        <v>351</v>
      </c>
      <c r="C174" s="5"/>
      <c r="D174" s="5"/>
      <c r="E174" s="5" t="n">
        <v>-0.905379677512351</v>
      </c>
      <c r="F174" s="0" t="s">
        <v>360</v>
      </c>
    </row>
    <row r="175" customFormat="false" ht="12.75" hidden="false" customHeight="true" outlineLevel="0" collapsed="false">
      <c r="A175" s="0" t="s">
        <v>361</v>
      </c>
      <c r="B175" s="0" t="s">
        <v>351</v>
      </c>
      <c r="C175" s="5"/>
      <c r="D175" s="5"/>
      <c r="E175" s="5" t="n">
        <v>-1.07440407644602</v>
      </c>
      <c r="F175" s="0" t="s">
        <v>362</v>
      </c>
    </row>
    <row r="176" customFormat="false" ht="12.75" hidden="false" customHeight="true" outlineLevel="0" collapsed="false">
      <c r="A176" s="0" t="s">
        <v>363</v>
      </c>
      <c r="B176" s="0" t="s">
        <v>351</v>
      </c>
      <c r="C176" s="5"/>
      <c r="D176" s="5" t="n">
        <v>-1.28427718363455</v>
      </c>
      <c r="E176" s="5"/>
      <c r="F176" s="0" t="s">
        <v>364</v>
      </c>
    </row>
    <row r="177" customFormat="false" ht="12.75" hidden="false" customHeight="true" outlineLevel="0" collapsed="false">
      <c r="A177" s="0" t="s">
        <v>365</v>
      </c>
      <c r="B177" s="0" t="s">
        <v>351</v>
      </c>
      <c r="C177" s="5"/>
      <c r="D177" s="5"/>
      <c r="E177" s="5" t="n">
        <v>-1.37807402798061</v>
      </c>
      <c r="F177" s="0" t="s">
        <v>366</v>
      </c>
    </row>
    <row r="178" customFormat="false" ht="12.75" hidden="false" customHeight="true" outlineLevel="0" collapsed="false">
      <c r="A178" s="0" t="s">
        <v>367</v>
      </c>
      <c r="B178" s="0" t="s">
        <v>351</v>
      </c>
      <c r="C178" s="5"/>
      <c r="D178" s="5"/>
      <c r="E178" s="5" t="n">
        <v>-0.982674045807411</v>
      </c>
      <c r="F178" s="0" t="s">
        <v>368</v>
      </c>
    </row>
    <row r="179" customFormat="false" ht="12.75" hidden="false" customHeight="true" outlineLevel="0" collapsed="false">
      <c r="A179" s="0" t="s">
        <v>369</v>
      </c>
      <c r="B179" s="0" t="s">
        <v>351</v>
      </c>
      <c r="C179" s="5"/>
      <c r="D179" s="5"/>
      <c r="E179" s="5" t="n">
        <v>-1.0017384041343</v>
      </c>
      <c r="F179" s="0" t="s">
        <v>370</v>
      </c>
    </row>
    <row r="180" customFormat="false" ht="12.75" hidden="false" customHeight="true" outlineLevel="0" collapsed="false">
      <c r="A180" s="0" t="s">
        <v>371</v>
      </c>
      <c r="B180" s="0" t="s">
        <v>351</v>
      </c>
      <c r="C180" s="5"/>
      <c r="D180" s="5" t="n">
        <v>-2.25426253511079</v>
      </c>
      <c r="E180" s="5"/>
      <c r="F180" s="0" t="s">
        <v>372</v>
      </c>
    </row>
    <row r="181" customFormat="false" ht="12.75" hidden="false" customHeight="true" outlineLevel="0" collapsed="false">
      <c r="A181" s="0" t="s">
        <v>373</v>
      </c>
      <c r="B181" s="0" t="s">
        <v>351</v>
      </c>
      <c r="C181" s="5" t="n">
        <v>-0.829458537245821</v>
      </c>
      <c r="D181" s="5"/>
      <c r="E181" s="5"/>
      <c r="F181" s="0" t="s">
        <v>374</v>
      </c>
    </row>
    <row r="182" customFormat="false" ht="12.75" hidden="false" customHeight="true" outlineLevel="0" collapsed="false">
      <c r="A182" s="0" t="s">
        <v>375</v>
      </c>
      <c r="B182" s="0" t="s">
        <v>351</v>
      </c>
      <c r="C182" s="5" t="n">
        <v>-0.884854424445485</v>
      </c>
      <c r="D182" s="5"/>
      <c r="E182" s="5" t="n">
        <v>-1.12879515867141</v>
      </c>
      <c r="F182" s="0" t="s">
        <v>376</v>
      </c>
    </row>
    <row r="183" customFormat="false" ht="12.75" hidden="false" customHeight="true" outlineLevel="0" collapsed="false">
      <c r="A183" s="0" t="s">
        <v>377</v>
      </c>
      <c r="B183" s="0" t="s">
        <v>351</v>
      </c>
      <c r="C183" s="5" t="n">
        <v>-1.38609461683823</v>
      </c>
      <c r="D183" s="5" t="n">
        <v>-0.873638483852398</v>
      </c>
      <c r="E183" s="5" t="n">
        <v>-1.12469218968035</v>
      </c>
      <c r="F183" s="0" t="s">
        <v>378</v>
      </c>
    </row>
    <row r="184" customFormat="false" ht="12.75" hidden="false" customHeight="true" outlineLevel="0" collapsed="false">
      <c r="A184" s="0" t="s">
        <v>379</v>
      </c>
      <c r="B184" s="0" t="s">
        <v>351</v>
      </c>
      <c r="C184" s="5" t="n">
        <v>-1.84757925204961</v>
      </c>
      <c r="D184" s="5"/>
      <c r="E184" s="5"/>
      <c r="F184" s="0" t="s">
        <v>380</v>
      </c>
    </row>
    <row r="185" customFormat="false" ht="12.75" hidden="false" customHeight="true" outlineLevel="0" collapsed="false">
      <c r="A185" s="0" t="s">
        <v>381</v>
      </c>
      <c r="B185" s="0" t="s">
        <v>351</v>
      </c>
      <c r="C185" s="5" t="n">
        <v>-1.86406725452447</v>
      </c>
      <c r="D185" s="5"/>
      <c r="E185" s="5"/>
      <c r="F185" s="0" t="s">
        <v>382</v>
      </c>
    </row>
    <row r="186" customFormat="false" ht="12.75" hidden="false" customHeight="true" outlineLevel="0" collapsed="false">
      <c r="A186" s="0" t="s">
        <v>383</v>
      </c>
      <c r="B186" s="0" t="s">
        <v>384</v>
      </c>
      <c r="C186" s="5" t="n">
        <v>-2.12383884287125</v>
      </c>
      <c r="D186" s="5"/>
      <c r="E186" s="5"/>
      <c r="F186" s="0" t="s">
        <v>385</v>
      </c>
    </row>
    <row r="187" customFormat="false" ht="12.75" hidden="false" customHeight="true" outlineLevel="0" collapsed="false">
      <c r="A187" s="0" t="s">
        <v>386</v>
      </c>
      <c r="B187" s="0" t="s">
        <v>387</v>
      </c>
      <c r="C187" s="5" t="n">
        <v>1.08700560413501</v>
      </c>
      <c r="D187" s="5" t="n">
        <v>1.04205794877157</v>
      </c>
      <c r="E187" s="5"/>
      <c r="F187" s="0" t="s">
        <v>388</v>
      </c>
    </row>
    <row r="188" customFormat="false" ht="12.75" hidden="false" customHeight="true" outlineLevel="0" collapsed="false">
      <c r="A188" s="0" t="s">
        <v>389</v>
      </c>
      <c r="B188" s="8" t="s">
        <v>387</v>
      </c>
      <c r="C188" s="5" t="n">
        <v>0.85433259705846</v>
      </c>
      <c r="D188" s="5" t="n">
        <v>1.02277451372216</v>
      </c>
      <c r="E188" s="5" t="n">
        <v>0.93310400000686</v>
      </c>
      <c r="F188" s="0" t="s">
        <v>390</v>
      </c>
    </row>
    <row r="189" customFormat="false" ht="12.75" hidden="false" customHeight="true" outlineLevel="0" collapsed="false">
      <c r="A189" s="0" t="s">
        <v>391</v>
      </c>
      <c r="B189" s="0" t="s">
        <v>387</v>
      </c>
      <c r="C189" s="5" t="n">
        <v>0.83323278342609</v>
      </c>
      <c r="D189" s="5" t="n">
        <v>0.977058088966811</v>
      </c>
      <c r="E189" s="5"/>
      <c r="F189" s="0" t="s">
        <v>392</v>
      </c>
    </row>
    <row r="190" customFormat="false" ht="12.75" hidden="false" customHeight="true" outlineLevel="0" collapsed="false">
      <c r="A190" s="0" t="s">
        <v>393</v>
      </c>
      <c r="B190" s="0" t="s">
        <v>387</v>
      </c>
      <c r="C190" s="5"/>
      <c r="D190" s="5" t="n">
        <v>0.830129474838349</v>
      </c>
      <c r="E190" s="5"/>
      <c r="F190" s="0" t="s">
        <v>394</v>
      </c>
    </row>
    <row r="191" customFormat="false" ht="12.75" hidden="false" customHeight="true" outlineLevel="0" collapsed="false">
      <c r="A191" s="0" t="s">
        <v>395</v>
      </c>
      <c r="B191" s="0" t="s">
        <v>387</v>
      </c>
      <c r="C191" s="5"/>
      <c r="D191" s="5"/>
      <c r="E191" s="5" t="n">
        <v>0.841945267339928</v>
      </c>
      <c r="F191" s="0" t="s">
        <v>396</v>
      </c>
    </row>
    <row r="192" customFormat="false" ht="12.75" hidden="false" customHeight="true" outlineLevel="0" collapsed="false">
      <c r="A192" s="0" t="s">
        <v>397</v>
      </c>
      <c r="B192" s="0" t="s">
        <v>387</v>
      </c>
      <c r="C192" s="5"/>
      <c r="D192" s="5" t="n">
        <v>2.95726879095483</v>
      </c>
      <c r="E192" s="5" t="n">
        <v>2.93867424807314</v>
      </c>
      <c r="F192" s="0" t="s">
        <v>398</v>
      </c>
    </row>
    <row r="193" customFormat="false" ht="12.75" hidden="false" customHeight="true" outlineLevel="0" collapsed="false">
      <c r="A193" s="0" t="s">
        <v>399</v>
      </c>
      <c r="B193" s="0" t="s">
        <v>387</v>
      </c>
      <c r="C193" s="5"/>
      <c r="D193" s="5" t="n">
        <v>-1.12883315784048</v>
      </c>
      <c r="E193" s="5" t="n">
        <v>-0.0960694523064885</v>
      </c>
      <c r="F193" s="0" t="s">
        <v>400</v>
      </c>
    </row>
    <row r="194" customFormat="false" ht="12.75" hidden="false" customHeight="true" outlineLevel="0" collapsed="false">
      <c r="A194" s="0" t="s">
        <v>401</v>
      </c>
      <c r="B194" s="0" t="s">
        <v>387</v>
      </c>
      <c r="C194" s="5"/>
      <c r="D194" s="5"/>
      <c r="E194" s="5" t="n">
        <v>1.14789739655</v>
      </c>
      <c r="F194" s="0" t="s">
        <v>402</v>
      </c>
    </row>
    <row r="195" customFormat="false" ht="12.75" hidden="false" customHeight="true" outlineLevel="0" collapsed="false">
      <c r="A195" s="0" t="s">
        <v>403</v>
      </c>
      <c r="B195" s="0" t="s">
        <v>387</v>
      </c>
      <c r="C195" s="5"/>
      <c r="D195" s="5"/>
      <c r="E195" s="9" t="n">
        <v>-0.797661913166782</v>
      </c>
      <c r="F195" s="0" t="s">
        <v>404</v>
      </c>
    </row>
    <row r="196" customFormat="false" ht="12.75" hidden="false" customHeight="true" outlineLevel="0" collapsed="false">
      <c r="A196" s="0" t="s">
        <v>405</v>
      </c>
      <c r="B196" s="0" t="s">
        <v>387</v>
      </c>
      <c r="C196" s="5"/>
      <c r="D196" s="5"/>
      <c r="E196" s="5" t="n">
        <v>1.64146438886103</v>
      </c>
      <c r="F196" s="0" t="s">
        <v>406</v>
      </c>
    </row>
    <row r="197" customFormat="false" ht="12.75" hidden="false" customHeight="true" outlineLevel="0" collapsed="false">
      <c r="A197" s="0" t="s">
        <v>407</v>
      </c>
      <c r="B197" s="0" t="s">
        <v>387</v>
      </c>
      <c r="C197" s="5"/>
      <c r="D197" s="5"/>
      <c r="E197" s="5" t="n">
        <v>-1.49368817607161</v>
      </c>
      <c r="F197" s="0" t="s">
        <v>408</v>
      </c>
    </row>
    <row r="198" customFormat="false" ht="12.75" hidden="false" customHeight="true" outlineLevel="0" collapsed="false">
      <c r="A198" s="0" t="s">
        <v>409</v>
      </c>
      <c r="B198" s="0" t="s">
        <v>410</v>
      </c>
      <c r="C198" s="5" t="n">
        <v>3.60610038365155</v>
      </c>
      <c r="D198" s="5" t="n">
        <v>3.07770667342747</v>
      </c>
      <c r="E198" s="5" t="n">
        <v>1.56198202712106</v>
      </c>
      <c r="F198" s="0" t="s">
        <v>411</v>
      </c>
    </row>
    <row r="199" customFormat="false" ht="12.75" hidden="false" customHeight="true" outlineLevel="0" collapsed="false">
      <c r="A199" s="0" t="s">
        <v>412</v>
      </c>
      <c r="B199" s="0" t="s">
        <v>410</v>
      </c>
      <c r="C199" s="5" t="n">
        <v>2.06006321071916</v>
      </c>
      <c r="D199" s="5" t="n">
        <v>1.68489195257947</v>
      </c>
      <c r="E199" s="5"/>
      <c r="F199" s="0" t="s">
        <v>413</v>
      </c>
    </row>
    <row r="200" customFormat="false" ht="12.75" hidden="false" customHeight="true" outlineLevel="0" collapsed="false">
      <c r="A200" s="0" t="s">
        <v>414</v>
      </c>
      <c r="B200" s="0" t="s">
        <v>410</v>
      </c>
      <c r="C200" s="5" t="n">
        <v>1.97441383460847</v>
      </c>
      <c r="D200" s="5" t="n">
        <v>1.32492947796978</v>
      </c>
      <c r="E200" s="5" t="n">
        <v>1.01650930207169</v>
      </c>
      <c r="F200" s="0" t="s">
        <v>415</v>
      </c>
    </row>
    <row r="201" customFormat="false" ht="12.75" hidden="false" customHeight="true" outlineLevel="0" collapsed="false">
      <c r="A201" s="0" t="s">
        <v>416</v>
      </c>
      <c r="B201" s="0" t="s">
        <v>410</v>
      </c>
      <c r="C201" s="5" t="n">
        <v>1.95812654314633</v>
      </c>
      <c r="D201" s="5" t="n">
        <v>2.07969952705337</v>
      </c>
      <c r="E201" s="5"/>
      <c r="F201" s="0" t="s">
        <v>417</v>
      </c>
    </row>
    <row r="202" customFormat="false" ht="12.75" hidden="false" customHeight="true" outlineLevel="0" collapsed="false">
      <c r="A202" s="0" t="s">
        <v>418</v>
      </c>
      <c r="B202" s="0" t="s">
        <v>410</v>
      </c>
      <c r="C202" s="5" t="n">
        <v>1.77404664380716</v>
      </c>
      <c r="D202" s="5" t="n">
        <v>1.19568622736807</v>
      </c>
      <c r="E202" s="5"/>
      <c r="F202" s="0" t="s">
        <v>419</v>
      </c>
    </row>
    <row r="203" customFormat="false" ht="12.75" hidden="false" customHeight="true" outlineLevel="0" collapsed="false">
      <c r="A203" s="0" t="s">
        <v>420</v>
      </c>
      <c r="B203" s="6" t="s">
        <v>410</v>
      </c>
      <c r="C203" s="5" t="n">
        <v>1.60164411350491</v>
      </c>
      <c r="D203" s="5" t="n">
        <v>1.19571054185025</v>
      </c>
      <c r="E203" s="5" t="n">
        <v>1.23398745505712</v>
      </c>
      <c r="F203" s="0" t="s">
        <v>421</v>
      </c>
    </row>
    <row r="204" customFormat="false" ht="12.75" hidden="false" customHeight="true" outlineLevel="0" collapsed="false">
      <c r="A204" s="0" t="s">
        <v>422</v>
      </c>
      <c r="B204" s="0" t="s">
        <v>410</v>
      </c>
      <c r="C204" s="5" t="n">
        <v>1.50312165615228</v>
      </c>
      <c r="D204" s="5" t="n">
        <v>1.77014019890061</v>
      </c>
      <c r="E204" s="5" t="n">
        <v>0.976336655638051</v>
      </c>
      <c r="F204" s="7" t="s">
        <v>423</v>
      </c>
    </row>
    <row r="205" customFormat="false" ht="12.75" hidden="false" customHeight="true" outlineLevel="0" collapsed="false">
      <c r="A205" s="0" t="s">
        <v>424</v>
      </c>
      <c r="B205" s="0" t="s">
        <v>410</v>
      </c>
      <c r="C205" s="5" t="n">
        <v>1.37531956215573</v>
      </c>
      <c r="D205" s="5" t="n">
        <v>1.13410019416072</v>
      </c>
      <c r="E205" s="5" t="n">
        <v>1.00231485698175</v>
      </c>
      <c r="F205" s="0" t="s">
        <v>425</v>
      </c>
    </row>
    <row r="206" customFormat="false" ht="12.75" hidden="false" customHeight="true" outlineLevel="0" collapsed="false">
      <c r="A206" s="0" t="s">
        <v>426</v>
      </c>
      <c r="B206" s="0" t="s">
        <v>410</v>
      </c>
      <c r="C206" s="5" t="n">
        <v>1.28803066258294</v>
      </c>
      <c r="D206" s="5" t="n">
        <v>1.48718550824734</v>
      </c>
      <c r="E206" s="5" t="n">
        <v>1.12689007048541</v>
      </c>
      <c r="F206" s="0" t="s">
        <v>427</v>
      </c>
    </row>
    <row r="207" customFormat="false" ht="12.75" hidden="false" customHeight="true" outlineLevel="0" collapsed="false">
      <c r="A207" s="0" t="s">
        <v>428</v>
      </c>
      <c r="B207" s="0" t="s">
        <v>410</v>
      </c>
      <c r="C207" s="5" t="n">
        <v>1.285255657302</v>
      </c>
      <c r="D207" s="5" t="n">
        <v>1.23617950252677</v>
      </c>
      <c r="E207" s="5" t="n">
        <v>1.09615896824336</v>
      </c>
      <c r="F207" s="0" t="s">
        <v>429</v>
      </c>
    </row>
    <row r="208" customFormat="false" ht="12.75" hidden="false" customHeight="true" outlineLevel="0" collapsed="false">
      <c r="A208" s="0" t="s">
        <v>430</v>
      </c>
      <c r="B208" s="0" t="s">
        <v>410</v>
      </c>
      <c r="C208" s="5" t="n">
        <v>1.28336393804923</v>
      </c>
      <c r="D208" s="5" t="n">
        <v>1.60485334508583</v>
      </c>
      <c r="E208" s="5" t="n">
        <v>1.81252199239893</v>
      </c>
      <c r="F208" s="0" t="s">
        <v>431</v>
      </c>
    </row>
    <row r="209" customFormat="false" ht="12.75" hidden="false" customHeight="true" outlineLevel="0" collapsed="false">
      <c r="A209" s="0" t="s">
        <v>432</v>
      </c>
      <c r="B209" s="0" t="s">
        <v>410</v>
      </c>
      <c r="C209" s="5" t="n">
        <v>1.1182994100683</v>
      </c>
      <c r="D209" s="5" t="n">
        <v>1.08581466898818</v>
      </c>
      <c r="E209" s="5" t="n">
        <v>0.879505212767425</v>
      </c>
      <c r="F209" s="0" t="s">
        <v>433</v>
      </c>
    </row>
    <row r="210" customFormat="false" ht="12.75" hidden="false" customHeight="true" outlineLevel="0" collapsed="false">
      <c r="A210" s="0" t="s">
        <v>434</v>
      </c>
      <c r="B210" s="0" t="s">
        <v>410</v>
      </c>
      <c r="C210" s="5" t="n">
        <v>1.01202716858596</v>
      </c>
      <c r="D210" s="5"/>
      <c r="E210" s="5"/>
      <c r="F210" s="0" t="s">
        <v>435</v>
      </c>
    </row>
    <row r="211" customFormat="false" ht="12.75" hidden="false" customHeight="true" outlineLevel="0" collapsed="false">
      <c r="A211" s="0" t="s">
        <v>436</v>
      </c>
      <c r="B211" s="0" t="s">
        <v>410</v>
      </c>
      <c r="C211" s="5" t="n">
        <v>0.978793302740946</v>
      </c>
      <c r="D211" s="5"/>
      <c r="E211" s="5"/>
      <c r="F211" s="0" t="s">
        <v>437</v>
      </c>
    </row>
    <row r="212" customFormat="false" ht="12.75" hidden="false" customHeight="true" outlineLevel="0" collapsed="false">
      <c r="A212" s="0" t="s">
        <v>438</v>
      </c>
      <c r="B212" s="0" t="s">
        <v>410</v>
      </c>
      <c r="C212" s="5" t="n">
        <v>0.905473969442754</v>
      </c>
      <c r="D212" s="5"/>
      <c r="E212" s="5"/>
      <c r="F212" s="7" t="s">
        <v>439</v>
      </c>
    </row>
    <row r="213" customFormat="false" ht="12.75" hidden="false" customHeight="true" outlineLevel="0" collapsed="false">
      <c r="A213" s="0" t="s">
        <v>440</v>
      </c>
      <c r="B213" s="0" t="s">
        <v>410</v>
      </c>
      <c r="C213" s="5" t="n">
        <v>0.85520700187181</v>
      </c>
      <c r="D213" s="5"/>
      <c r="E213" s="5"/>
      <c r="F213" s="0" t="s">
        <v>441</v>
      </c>
    </row>
    <row r="214" customFormat="false" ht="12.75" hidden="false" customHeight="true" outlineLevel="0" collapsed="false">
      <c r="A214" s="0" t="s">
        <v>442</v>
      </c>
      <c r="B214" s="6" t="s">
        <v>410</v>
      </c>
      <c r="C214" s="5" t="n">
        <v>0.802876890518364</v>
      </c>
      <c r="D214" s="5"/>
      <c r="E214" s="5"/>
      <c r="F214" s="0" t="s">
        <v>443</v>
      </c>
    </row>
    <row r="215" customFormat="false" ht="12.75" hidden="false" customHeight="true" outlineLevel="0" collapsed="false">
      <c r="A215" s="0" t="s">
        <v>444</v>
      </c>
      <c r="B215" s="0" t="s">
        <v>410</v>
      </c>
      <c r="C215" s="5"/>
      <c r="D215" s="5" t="n">
        <v>0.984039907770388</v>
      </c>
      <c r="E215" s="5" t="n">
        <v>1.10853551386419</v>
      </c>
      <c r="F215" s="0" t="s">
        <v>445</v>
      </c>
    </row>
    <row r="216" customFormat="false" ht="12.75" hidden="false" customHeight="true" outlineLevel="0" collapsed="false">
      <c r="A216" s="0" t="s">
        <v>446</v>
      </c>
      <c r="B216" s="0" t="s">
        <v>410</v>
      </c>
      <c r="C216" s="5"/>
      <c r="D216" s="5" t="n">
        <v>0.847651351330363</v>
      </c>
      <c r="E216" s="5" t="n">
        <v>1.17059068638979</v>
      </c>
      <c r="F216" s="0" t="s">
        <v>447</v>
      </c>
    </row>
    <row r="217" customFormat="false" ht="12.75" hidden="false" customHeight="true" outlineLevel="0" collapsed="false">
      <c r="A217" s="0" t="s">
        <v>448</v>
      </c>
      <c r="B217" s="6" t="s">
        <v>410</v>
      </c>
      <c r="C217" s="5"/>
      <c r="D217" s="5"/>
      <c r="E217" s="5" t="n">
        <v>-1.34593241140488</v>
      </c>
      <c r="F217" s="0" t="s">
        <v>449</v>
      </c>
    </row>
    <row r="218" customFormat="false" ht="12.75" hidden="false" customHeight="true" outlineLevel="0" collapsed="false">
      <c r="A218" s="0" t="s">
        <v>450</v>
      </c>
      <c r="B218" s="0" t="s">
        <v>410</v>
      </c>
      <c r="C218" s="5"/>
      <c r="D218" s="5"/>
      <c r="E218" s="5" t="n">
        <v>-2.27541473623236</v>
      </c>
      <c r="F218" s="0" t="s">
        <v>451</v>
      </c>
    </row>
    <row r="219" customFormat="false" ht="12.75" hidden="false" customHeight="true" outlineLevel="0" collapsed="false">
      <c r="A219" s="0" t="s">
        <v>452</v>
      </c>
      <c r="B219" s="0" t="s">
        <v>410</v>
      </c>
      <c r="C219" s="5"/>
      <c r="D219" s="5" t="n">
        <v>0.962577010895377</v>
      </c>
      <c r="E219" s="5"/>
      <c r="F219" s="0" t="s">
        <v>453</v>
      </c>
    </row>
    <row r="220" customFormat="false" ht="12.75" hidden="false" customHeight="true" outlineLevel="0" collapsed="false">
      <c r="A220" s="0" t="s">
        <v>454</v>
      </c>
      <c r="B220" s="0" t="s">
        <v>410</v>
      </c>
      <c r="C220" s="5"/>
      <c r="D220" s="5"/>
      <c r="E220" s="5" t="n">
        <v>-0.870197014511689</v>
      </c>
      <c r="F220" s="0" t="s">
        <v>455</v>
      </c>
    </row>
    <row r="221" customFormat="false" ht="12.75" hidden="false" customHeight="true" outlineLevel="0" collapsed="false">
      <c r="A221" s="0" t="s">
        <v>456</v>
      </c>
      <c r="B221" s="0" t="s">
        <v>410</v>
      </c>
      <c r="C221" s="5"/>
      <c r="D221" s="5"/>
      <c r="E221" s="5" t="n">
        <v>-1.17409410117632</v>
      </c>
      <c r="F221" s="0" t="s">
        <v>457</v>
      </c>
    </row>
    <row r="222" customFormat="false" ht="12.75" hidden="false" customHeight="true" outlineLevel="0" collapsed="false">
      <c r="A222" s="0" t="s">
        <v>458</v>
      </c>
      <c r="B222" s="0" t="s">
        <v>410</v>
      </c>
      <c r="C222" s="5"/>
      <c r="D222" s="5"/>
      <c r="E222" s="5" t="n">
        <v>0.88930390163789</v>
      </c>
      <c r="F222" s="0" t="s">
        <v>459</v>
      </c>
    </row>
    <row r="223" customFormat="false" ht="12.75" hidden="false" customHeight="true" outlineLevel="0" collapsed="false">
      <c r="A223" s="0" t="s">
        <v>460</v>
      </c>
      <c r="B223" s="0" t="s">
        <v>410</v>
      </c>
      <c r="C223" s="5"/>
      <c r="D223" s="5"/>
      <c r="E223" s="5" t="n">
        <v>0.814729645972563</v>
      </c>
      <c r="F223" s="0" t="s">
        <v>461</v>
      </c>
    </row>
    <row r="224" customFormat="false" ht="12.75" hidden="false" customHeight="true" outlineLevel="0" collapsed="false">
      <c r="A224" s="0" t="s">
        <v>462</v>
      </c>
      <c r="B224" s="0" t="s">
        <v>410</v>
      </c>
      <c r="C224" s="5"/>
      <c r="D224" s="5" t="n">
        <v>-1.03663107326585</v>
      </c>
      <c r="E224" s="5"/>
      <c r="F224" s="0" t="s">
        <v>463</v>
      </c>
    </row>
    <row r="225" customFormat="false" ht="12.75" hidden="false" customHeight="true" outlineLevel="0" collapsed="false">
      <c r="A225" s="0" t="s">
        <v>464</v>
      </c>
      <c r="B225" s="0" t="s">
        <v>410</v>
      </c>
      <c r="C225" s="5"/>
      <c r="D225" s="5" t="n">
        <v>-1.09999021739431</v>
      </c>
      <c r="E225" s="5" t="n">
        <v>-1.6173236863993</v>
      </c>
      <c r="F225" s="0" t="s">
        <v>465</v>
      </c>
    </row>
    <row r="226" customFormat="false" ht="12.75" hidden="false" customHeight="true" outlineLevel="0" collapsed="false">
      <c r="A226" s="0" t="s">
        <v>466</v>
      </c>
      <c r="B226" s="0" t="s">
        <v>410</v>
      </c>
      <c r="C226" s="5" t="n">
        <v>-0.842539230317854</v>
      </c>
      <c r="D226" s="5"/>
      <c r="E226" s="5" t="n">
        <v>-0.943899869254674</v>
      </c>
      <c r="F226" s="0" t="s">
        <v>467</v>
      </c>
    </row>
    <row r="227" customFormat="false" ht="12.75" hidden="false" customHeight="true" outlineLevel="0" collapsed="false">
      <c r="A227" s="0" t="s">
        <v>468</v>
      </c>
      <c r="B227" s="0" t="s">
        <v>410</v>
      </c>
      <c r="C227" s="5" t="n">
        <v>-0.898233584313576</v>
      </c>
      <c r="D227" s="5"/>
      <c r="E227" s="5"/>
      <c r="F227" s="0" t="s">
        <v>469</v>
      </c>
    </row>
    <row r="228" customFormat="false" ht="12.75" hidden="false" customHeight="true" outlineLevel="0" collapsed="false">
      <c r="A228" s="0" t="s">
        <v>470</v>
      </c>
      <c r="B228" s="0" t="s">
        <v>410</v>
      </c>
      <c r="C228" s="5" t="n">
        <v>-1.17551999677891</v>
      </c>
      <c r="D228" s="5"/>
      <c r="E228" s="5" t="n">
        <v>-3.37681730183837</v>
      </c>
      <c r="F228" s="0" t="s">
        <v>471</v>
      </c>
    </row>
    <row r="229" customFormat="false" ht="12.75" hidden="false" customHeight="true" outlineLevel="0" collapsed="false">
      <c r="A229" s="0" t="s">
        <v>472</v>
      </c>
      <c r="B229" s="0" t="s">
        <v>410</v>
      </c>
      <c r="C229" s="5" t="n">
        <v>-1.31758196616618</v>
      </c>
      <c r="D229" s="5" t="n">
        <v>-0.809097091300892</v>
      </c>
      <c r="E229" s="5"/>
      <c r="F229" s="0" t="s">
        <v>473</v>
      </c>
    </row>
    <row r="230" customFormat="false" ht="12.75" hidden="false" customHeight="true" outlineLevel="0" collapsed="false">
      <c r="A230" s="0" t="s">
        <v>474</v>
      </c>
      <c r="B230" s="0" t="s">
        <v>410</v>
      </c>
      <c r="C230" s="5" t="n">
        <v>-2.12712006365496</v>
      </c>
      <c r="D230" s="5" t="n">
        <v>-1.97856900730733</v>
      </c>
      <c r="E230" s="5" t="n">
        <v>-1.71340143282609</v>
      </c>
      <c r="F230" s="0" t="s">
        <v>475</v>
      </c>
    </row>
    <row r="231" customFormat="false" ht="12.75" hidden="false" customHeight="true" outlineLevel="0" collapsed="false">
      <c r="A231" s="0" t="s">
        <v>476</v>
      </c>
      <c r="B231" s="0" t="s">
        <v>410</v>
      </c>
      <c r="C231" s="5" t="n">
        <v>-3.47709456901689</v>
      </c>
      <c r="D231" s="5"/>
      <c r="E231" s="5" t="n">
        <v>-1.21352478771895</v>
      </c>
      <c r="F231" s="0" t="s">
        <v>477</v>
      </c>
    </row>
    <row r="232" customFormat="false" ht="12.75" hidden="false" customHeight="true" outlineLevel="0" collapsed="false">
      <c r="A232" s="0" t="s">
        <v>478</v>
      </c>
      <c r="B232" s="0" t="s">
        <v>479</v>
      </c>
      <c r="C232" s="5" t="n">
        <v>1.66238567525435</v>
      </c>
      <c r="D232" s="5" t="n">
        <v>0.835044787255282</v>
      </c>
      <c r="E232" s="5"/>
      <c r="F232" s="0" t="s">
        <v>480</v>
      </c>
    </row>
    <row r="233" customFormat="false" ht="12.75" hidden="false" customHeight="true" outlineLevel="0" collapsed="false">
      <c r="A233" s="0" t="s">
        <v>481</v>
      </c>
      <c r="B233" s="0" t="s">
        <v>479</v>
      </c>
      <c r="C233" s="5" t="n">
        <v>1.6510270142775</v>
      </c>
      <c r="D233" s="5" t="n">
        <v>0.980459596047609</v>
      </c>
      <c r="E233" s="5" t="n">
        <v>0.997091903333817</v>
      </c>
      <c r="F233" s="0" t="s">
        <v>482</v>
      </c>
    </row>
    <row r="234" customFormat="false" ht="12.75" hidden="false" customHeight="true" outlineLevel="0" collapsed="false">
      <c r="A234" s="0" t="s">
        <v>483</v>
      </c>
      <c r="B234" s="0" t="s">
        <v>479</v>
      </c>
      <c r="C234" s="5" t="n">
        <v>1.50435056108047</v>
      </c>
      <c r="D234" s="5" t="n">
        <v>1.1928115301149</v>
      </c>
      <c r="E234" s="5" t="n">
        <v>1.1652507271703</v>
      </c>
      <c r="F234" s="0" t="s">
        <v>484</v>
      </c>
    </row>
    <row r="235" customFormat="false" ht="12.75" hidden="false" customHeight="true" outlineLevel="0" collapsed="false">
      <c r="A235" s="0" t="s">
        <v>485</v>
      </c>
      <c r="B235" s="0" t="s">
        <v>479</v>
      </c>
      <c r="C235" s="5" t="n">
        <v>0.943640260012858</v>
      </c>
      <c r="D235" s="5"/>
      <c r="E235" s="5"/>
      <c r="F235" s="0" t="s">
        <v>486</v>
      </c>
    </row>
    <row r="236" customFormat="false" ht="12.75" hidden="false" customHeight="true" outlineLevel="0" collapsed="false">
      <c r="A236" s="0" t="s">
        <v>487</v>
      </c>
      <c r="B236" s="0" t="s">
        <v>479</v>
      </c>
      <c r="C236" s="5"/>
      <c r="D236" s="5" t="n">
        <v>0.806718301364293</v>
      </c>
      <c r="E236" s="5"/>
      <c r="F236" s="0" t="s">
        <v>488</v>
      </c>
    </row>
    <row r="237" customFormat="false" ht="12.75" hidden="false" customHeight="true" outlineLevel="0" collapsed="false">
      <c r="A237" s="0" t="s">
        <v>489</v>
      </c>
      <c r="B237" s="0" t="s">
        <v>479</v>
      </c>
      <c r="C237" s="5"/>
      <c r="D237" s="5"/>
      <c r="E237" s="5" t="n">
        <v>-0.87476210615075</v>
      </c>
      <c r="F237" s="0" t="s">
        <v>490</v>
      </c>
    </row>
    <row r="238" customFormat="false" ht="12.75" hidden="false" customHeight="true" outlineLevel="0" collapsed="false">
      <c r="A238" s="0" t="s">
        <v>491</v>
      </c>
      <c r="B238" s="0" t="s">
        <v>479</v>
      </c>
      <c r="C238" s="5"/>
      <c r="D238" s="5"/>
      <c r="E238" s="5" t="n">
        <v>-0.829354483512191</v>
      </c>
      <c r="F238" s="0" t="s">
        <v>492</v>
      </c>
    </row>
    <row r="239" customFormat="false" ht="12.75" hidden="false" customHeight="true" outlineLevel="0" collapsed="false">
      <c r="A239" s="0" t="s">
        <v>493</v>
      </c>
      <c r="B239" s="0" t="s">
        <v>479</v>
      </c>
      <c r="C239" s="5" t="n">
        <v>-1.0791216070894</v>
      </c>
      <c r="D239" s="5"/>
      <c r="E239" s="5"/>
      <c r="F239" s="0" t="s">
        <v>494</v>
      </c>
    </row>
    <row r="240" customFormat="false" ht="12.75" hidden="false" customHeight="true" outlineLevel="0" collapsed="false">
      <c r="A240" s="0" t="s">
        <v>495</v>
      </c>
      <c r="B240" s="0" t="s">
        <v>479</v>
      </c>
      <c r="C240" s="5" t="n">
        <v>-1.12105133013914</v>
      </c>
      <c r="D240" s="5"/>
      <c r="E240" s="5" t="n">
        <v>-1.04366007216011</v>
      </c>
      <c r="F240" s="0" t="s">
        <v>496</v>
      </c>
    </row>
    <row r="241" customFormat="false" ht="12.75" hidden="false" customHeight="true" outlineLevel="0" collapsed="false">
      <c r="A241" s="10" t="s">
        <v>497</v>
      </c>
      <c r="B241" s="0" t="s">
        <v>498</v>
      </c>
      <c r="C241" s="5" t="n">
        <v>1.90183738299981</v>
      </c>
      <c r="D241" s="5" t="n">
        <v>0.972179391005553</v>
      </c>
      <c r="E241" s="5"/>
      <c r="F241" s="0" t="s">
        <v>499</v>
      </c>
    </row>
    <row r="242" customFormat="false" ht="12.75" hidden="false" customHeight="true" outlineLevel="0" collapsed="false">
      <c r="A242" s="0" t="s">
        <v>500</v>
      </c>
      <c r="B242" s="0" t="s">
        <v>498</v>
      </c>
      <c r="C242" s="5" t="n">
        <v>1.4245764098955</v>
      </c>
      <c r="D242" s="5" t="n">
        <v>1.33948493709877</v>
      </c>
      <c r="E242" s="5"/>
      <c r="F242" s="0" t="s">
        <v>501</v>
      </c>
    </row>
    <row r="243" customFormat="false" ht="12.75" hidden="false" customHeight="true" outlineLevel="0" collapsed="false">
      <c r="A243" s="0" t="s">
        <v>502</v>
      </c>
      <c r="B243" s="0" t="s">
        <v>498</v>
      </c>
      <c r="C243" s="5" t="n">
        <v>1.37506915860286</v>
      </c>
      <c r="D243" s="5" t="n">
        <v>1.05190949053278</v>
      </c>
      <c r="E243" s="5"/>
      <c r="F243" s="0" t="s">
        <v>503</v>
      </c>
    </row>
    <row r="244" customFormat="false" ht="12.75" hidden="false" customHeight="true" outlineLevel="0" collapsed="false">
      <c r="A244" s="0" t="s">
        <v>504</v>
      </c>
      <c r="B244" s="0" t="s">
        <v>498</v>
      </c>
      <c r="C244" s="5" t="n">
        <v>1.19378095862206</v>
      </c>
      <c r="D244" s="5" t="n">
        <v>1.14793236444397</v>
      </c>
      <c r="E244" s="5"/>
      <c r="F244" s="0" t="s">
        <v>505</v>
      </c>
    </row>
    <row r="245" customFormat="false" ht="12.75" hidden="false" customHeight="true" outlineLevel="0" collapsed="false">
      <c r="A245" s="0" t="s">
        <v>506</v>
      </c>
      <c r="B245" s="0" t="s">
        <v>498</v>
      </c>
      <c r="C245" s="5" t="n">
        <v>1.165810991831</v>
      </c>
      <c r="D245" s="5"/>
      <c r="E245" s="5"/>
      <c r="F245" s="0" t="s">
        <v>507</v>
      </c>
    </row>
    <row r="246" customFormat="false" ht="12.75" hidden="false" customHeight="true" outlineLevel="0" collapsed="false">
      <c r="A246" s="0" t="s">
        <v>508</v>
      </c>
      <c r="B246" s="0" t="s">
        <v>498</v>
      </c>
      <c r="C246" s="5" t="n">
        <v>1.16230070775142</v>
      </c>
      <c r="D246" s="5" t="n">
        <v>1.09866211217575</v>
      </c>
      <c r="E246" s="5" t="n">
        <v>1.37775643136083</v>
      </c>
      <c r="F246" s="0" t="s">
        <v>509</v>
      </c>
    </row>
    <row r="247" customFormat="false" ht="12.75" hidden="false" customHeight="true" outlineLevel="0" collapsed="false">
      <c r="A247" s="0" t="s">
        <v>510</v>
      </c>
      <c r="B247" s="0" t="s">
        <v>498</v>
      </c>
      <c r="C247" s="5" t="n">
        <v>1.0330173107052</v>
      </c>
      <c r="D247" s="5" t="n">
        <v>1.42002125680533</v>
      </c>
      <c r="E247" s="5"/>
      <c r="F247" s="0" t="s">
        <v>511</v>
      </c>
    </row>
    <row r="248" customFormat="false" ht="12.75" hidden="false" customHeight="true" outlineLevel="0" collapsed="false">
      <c r="A248" s="0" t="s">
        <v>512</v>
      </c>
      <c r="B248" s="0" t="s">
        <v>498</v>
      </c>
      <c r="C248" s="5" t="n">
        <v>1.02694054489008</v>
      </c>
      <c r="D248" s="5"/>
      <c r="E248" s="5"/>
      <c r="F248" s="0" t="s">
        <v>513</v>
      </c>
    </row>
    <row r="249" customFormat="false" ht="12.75" hidden="false" customHeight="true" outlineLevel="0" collapsed="false">
      <c r="A249" s="0" t="s">
        <v>514</v>
      </c>
      <c r="B249" s="0" t="s">
        <v>498</v>
      </c>
      <c r="C249" s="5" t="n">
        <v>0.982910860112294</v>
      </c>
      <c r="D249" s="5"/>
      <c r="E249" s="5"/>
      <c r="F249" s="0" t="s">
        <v>515</v>
      </c>
    </row>
    <row r="250" customFormat="false" ht="12.75" hidden="false" customHeight="true" outlineLevel="0" collapsed="false">
      <c r="A250" s="0" t="s">
        <v>516</v>
      </c>
      <c r="B250" s="0" t="s">
        <v>498</v>
      </c>
      <c r="C250" s="5" t="n">
        <v>0.975352115434888</v>
      </c>
      <c r="D250" s="5"/>
      <c r="E250" s="5" t="n">
        <v>0.938508409264495</v>
      </c>
      <c r="F250" s="0" t="s">
        <v>517</v>
      </c>
    </row>
    <row r="251" customFormat="false" ht="12.75" hidden="false" customHeight="true" outlineLevel="0" collapsed="false">
      <c r="A251" s="0" t="s">
        <v>518</v>
      </c>
      <c r="B251" s="0" t="s">
        <v>498</v>
      </c>
      <c r="C251" s="5" t="n">
        <v>0.923221793191813</v>
      </c>
      <c r="D251" s="5"/>
      <c r="E251" s="5"/>
      <c r="F251" s="0" t="s">
        <v>519</v>
      </c>
    </row>
    <row r="252" customFormat="false" ht="12.75" hidden="false" customHeight="true" outlineLevel="0" collapsed="false">
      <c r="A252" s="0" t="s">
        <v>520</v>
      </c>
      <c r="B252" s="0" t="s">
        <v>498</v>
      </c>
      <c r="C252" s="5" t="n">
        <v>0.916549631437248</v>
      </c>
      <c r="D252" s="5"/>
      <c r="E252" s="5" t="n">
        <v>1.11542260777564</v>
      </c>
      <c r="F252" s="0" t="s">
        <v>521</v>
      </c>
    </row>
    <row r="253" customFormat="false" ht="12.75" hidden="false" customHeight="true" outlineLevel="0" collapsed="false">
      <c r="A253" s="0" t="s">
        <v>522</v>
      </c>
      <c r="B253" s="0" t="s">
        <v>498</v>
      </c>
      <c r="C253" s="5" t="n">
        <v>0.893956154995212</v>
      </c>
      <c r="D253" s="5" t="n">
        <v>1.35559779197167</v>
      </c>
      <c r="E253" s="5"/>
      <c r="F253" s="0" t="s">
        <v>523</v>
      </c>
    </row>
    <row r="254" customFormat="false" ht="12.75" hidden="false" customHeight="true" outlineLevel="0" collapsed="false">
      <c r="A254" s="0" t="s">
        <v>524</v>
      </c>
      <c r="B254" s="0" t="s">
        <v>498</v>
      </c>
      <c r="C254" s="5" t="n">
        <v>0.858448644541367</v>
      </c>
      <c r="D254" s="5" t="n">
        <v>0.849127542485812</v>
      </c>
      <c r="E254" s="5"/>
      <c r="F254" s="0" t="s">
        <v>525</v>
      </c>
    </row>
    <row r="255" customFormat="false" ht="12.75" hidden="false" customHeight="true" outlineLevel="0" collapsed="false">
      <c r="A255" s="0" t="s">
        <v>526</v>
      </c>
      <c r="B255" s="0" t="s">
        <v>498</v>
      </c>
      <c r="C255" s="5" t="n">
        <v>0.857555389612227</v>
      </c>
      <c r="D255" s="5" t="n">
        <v>1.53747507209404</v>
      </c>
      <c r="E255" s="5" t="n">
        <v>1.16606244534082</v>
      </c>
      <c r="F255" s="0" t="s">
        <v>527</v>
      </c>
    </row>
    <row r="256" customFormat="false" ht="12.75" hidden="false" customHeight="true" outlineLevel="0" collapsed="false">
      <c r="A256" s="0" t="s">
        <v>528</v>
      </c>
      <c r="B256" s="0" t="s">
        <v>498</v>
      </c>
      <c r="C256" s="5" t="n">
        <v>0.805978791195884</v>
      </c>
      <c r="D256" s="5"/>
      <c r="E256" s="5"/>
      <c r="F256" s="0" t="s">
        <v>529</v>
      </c>
    </row>
    <row r="257" customFormat="false" ht="12.75" hidden="false" customHeight="true" outlineLevel="0" collapsed="false">
      <c r="A257" s="0" t="s">
        <v>530</v>
      </c>
      <c r="B257" s="0" t="s">
        <v>498</v>
      </c>
      <c r="C257" s="5"/>
      <c r="D257" s="5"/>
      <c r="E257" s="5" t="n">
        <v>1.1011174308131</v>
      </c>
      <c r="F257" s="0" t="s">
        <v>531</v>
      </c>
    </row>
    <row r="258" customFormat="false" ht="12.75" hidden="false" customHeight="true" outlineLevel="0" collapsed="false">
      <c r="A258" s="0" t="s">
        <v>532</v>
      </c>
      <c r="B258" s="0" t="s">
        <v>498</v>
      </c>
      <c r="C258" s="5"/>
      <c r="D258" s="5"/>
      <c r="E258" s="5" t="n">
        <v>1.52936358830632</v>
      </c>
      <c r="F258" s="0" t="s">
        <v>533</v>
      </c>
    </row>
    <row r="259" customFormat="false" ht="12.75" hidden="false" customHeight="true" outlineLevel="0" collapsed="false">
      <c r="A259" s="0" t="s">
        <v>534</v>
      </c>
      <c r="B259" s="0" t="s">
        <v>498</v>
      </c>
      <c r="C259" s="5"/>
      <c r="D259" s="5" t="n">
        <v>0.802013683212656</v>
      </c>
      <c r="E259" s="5"/>
      <c r="F259" s="0" t="s">
        <v>535</v>
      </c>
    </row>
    <row r="260" customFormat="false" ht="12.75" hidden="false" customHeight="true" outlineLevel="0" collapsed="false">
      <c r="A260" s="0" t="s">
        <v>536</v>
      </c>
      <c r="B260" s="0" t="s">
        <v>498</v>
      </c>
      <c r="C260" s="5"/>
      <c r="D260" s="5" t="n">
        <v>0.802013683212656</v>
      </c>
      <c r="E260" s="5"/>
      <c r="F260" s="0" t="s">
        <v>537</v>
      </c>
    </row>
    <row r="261" customFormat="false" ht="12.75" hidden="false" customHeight="true" outlineLevel="0" collapsed="false">
      <c r="A261" s="0" t="s">
        <v>538</v>
      </c>
      <c r="B261" s="0" t="s">
        <v>498</v>
      </c>
      <c r="C261" s="5"/>
      <c r="D261" s="5"/>
      <c r="E261" s="5" t="n">
        <v>-1.07943227429792</v>
      </c>
      <c r="F261" s="0" t="s">
        <v>539</v>
      </c>
    </row>
    <row r="262" customFormat="false" ht="12.75" hidden="false" customHeight="true" outlineLevel="0" collapsed="false">
      <c r="A262" s="0" t="s">
        <v>540</v>
      </c>
      <c r="B262" s="0" t="s">
        <v>498</v>
      </c>
      <c r="C262" s="5"/>
      <c r="D262" s="5" t="n">
        <v>0.853483901581773</v>
      </c>
      <c r="E262" s="5"/>
      <c r="F262" s="0" t="s">
        <v>541</v>
      </c>
    </row>
    <row r="263" customFormat="false" ht="12.75" hidden="false" customHeight="true" outlineLevel="0" collapsed="false">
      <c r="A263" s="0" t="s">
        <v>542</v>
      </c>
      <c r="B263" s="0" t="s">
        <v>498</v>
      </c>
      <c r="C263" s="5"/>
      <c r="D263" s="5"/>
      <c r="E263" s="5" t="n">
        <v>0.889423704702265</v>
      </c>
      <c r="F263" s="0" t="s">
        <v>543</v>
      </c>
    </row>
    <row r="264" customFormat="false" ht="12.75" hidden="false" customHeight="true" outlineLevel="0" collapsed="false">
      <c r="A264" s="0" t="s">
        <v>544</v>
      </c>
      <c r="B264" s="0" t="s">
        <v>498</v>
      </c>
      <c r="C264" s="5"/>
      <c r="D264" s="5"/>
      <c r="E264" s="5" t="n">
        <v>-0.872229503724418</v>
      </c>
      <c r="F264" s="0" t="s">
        <v>545</v>
      </c>
    </row>
    <row r="265" customFormat="false" ht="12.75" hidden="false" customHeight="true" outlineLevel="0" collapsed="false">
      <c r="A265" s="0" t="s">
        <v>546</v>
      </c>
      <c r="B265" s="0" t="s">
        <v>498</v>
      </c>
      <c r="C265" s="5"/>
      <c r="D265" s="5" t="n">
        <v>1.15773386366761</v>
      </c>
      <c r="E265" s="5"/>
      <c r="F265" s="0" t="s">
        <v>547</v>
      </c>
    </row>
    <row r="266" customFormat="false" ht="12.75" hidden="false" customHeight="true" outlineLevel="0" collapsed="false">
      <c r="A266" s="0" t="s">
        <v>548</v>
      </c>
      <c r="B266" s="0" t="s">
        <v>498</v>
      </c>
      <c r="C266" s="5"/>
      <c r="D266" s="5"/>
      <c r="E266" s="5" t="n">
        <v>-1.01009196582406</v>
      </c>
      <c r="F266" s="0" t="s">
        <v>549</v>
      </c>
    </row>
    <row r="267" customFormat="false" ht="12.75" hidden="false" customHeight="true" outlineLevel="0" collapsed="false">
      <c r="A267" s="0" t="s">
        <v>550</v>
      </c>
      <c r="B267" s="0" t="s">
        <v>498</v>
      </c>
      <c r="C267" s="5"/>
      <c r="D267" s="5" t="n">
        <v>1.54029503225196</v>
      </c>
      <c r="E267" s="5" t="n">
        <v>1.52215595283742</v>
      </c>
      <c r="F267" s="0" t="s">
        <v>551</v>
      </c>
    </row>
    <row r="268" customFormat="false" ht="12.75" hidden="false" customHeight="true" outlineLevel="0" collapsed="false">
      <c r="A268" s="0" t="s">
        <v>552</v>
      </c>
      <c r="B268" s="0" t="s">
        <v>498</v>
      </c>
      <c r="C268" s="5"/>
      <c r="D268" s="5"/>
      <c r="E268" s="5" t="n">
        <v>0.933032305552304</v>
      </c>
      <c r="F268" s="0" t="s">
        <v>553</v>
      </c>
    </row>
    <row r="269" customFormat="false" ht="12.75" hidden="false" customHeight="true" outlineLevel="0" collapsed="false">
      <c r="A269" s="0" t="s">
        <v>554</v>
      </c>
      <c r="B269" s="0" t="s">
        <v>498</v>
      </c>
      <c r="C269" s="5"/>
      <c r="D269" s="5" t="n">
        <v>1.50392611348631</v>
      </c>
      <c r="E269" s="5" t="n">
        <v>1.03021862707287</v>
      </c>
      <c r="F269" s="0" t="s">
        <v>555</v>
      </c>
    </row>
    <row r="270" customFormat="false" ht="12.75" hidden="false" customHeight="true" outlineLevel="0" collapsed="false">
      <c r="A270" s="0" t="s">
        <v>556</v>
      </c>
      <c r="B270" s="0" t="s">
        <v>498</v>
      </c>
      <c r="C270" s="5"/>
      <c r="D270" s="5"/>
      <c r="E270" s="5" t="n">
        <v>1.07884960416221</v>
      </c>
      <c r="F270" s="0" t="s">
        <v>557</v>
      </c>
    </row>
    <row r="271" customFormat="false" ht="12.75" hidden="false" customHeight="true" outlineLevel="0" collapsed="false">
      <c r="A271" s="0" t="s">
        <v>558</v>
      </c>
      <c r="B271" s="0" t="s">
        <v>498</v>
      </c>
      <c r="C271" s="5"/>
      <c r="D271" s="5" t="n">
        <v>0.861981952222606</v>
      </c>
      <c r="E271" s="5"/>
      <c r="F271" s="0" t="s">
        <v>559</v>
      </c>
    </row>
    <row r="272" customFormat="false" ht="12.75" hidden="false" customHeight="true" outlineLevel="0" collapsed="false">
      <c r="A272" s="0" t="s">
        <v>560</v>
      </c>
      <c r="B272" s="0" t="s">
        <v>498</v>
      </c>
      <c r="C272" s="5"/>
      <c r="D272" s="5"/>
      <c r="E272" s="5" t="n">
        <v>-0.823090764662367</v>
      </c>
      <c r="F272" s="0" t="s">
        <v>561</v>
      </c>
    </row>
    <row r="273" customFormat="false" ht="12.75" hidden="false" customHeight="true" outlineLevel="0" collapsed="false">
      <c r="A273" s="0" t="s">
        <v>562</v>
      </c>
      <c r="B273" s="0" t="s">
        <v>498</v>
      </c>
      <c r="C273" s="5"/>
      <c r="D273" s="5"/>
      <c r="E273" s="5" t="n">
        <v>1.07706300396654</v>
      </c>
      <c r="F273" s="0" t="s">
        <v>563</v>
      </c>
    </row>
    <row r="274" customFormat="false" ht="12.75" hidden="false" customHeight="true" outlineLevel="0" collapsed="false">
      <c r="A274" s="0" t="s">
        <v>564</v>
      </c>
      <c r="B274" s="6" t="s">
        <v>498</v>
      </c>
      <c r="C274" s="5"/>
      <c r="D274" s="5"/>
      <c r="E274" s="5" t="n">
        <v>0.858870073586246</v>
      </c>
      <c r="F274" s="0" t="s">
        <v>565</v>
      </c>
    </row>
    <row r="275" customFormat="false" ht="12.75" hidden="false" customHeight="true" outlineLevel="0" collapsed="false">
      <c r="A275" s="0" t="s">
        <v>566</v>
      </c>
      <c r="B275" s="0" t="s">
        <v>498</v>
      </c>
      <c r="C275" s="5"/>
      <c r="D275" s="5"/>
      <c r="E275" s="5" t="n">
        <v>-1.33489861466026</v>
      </c>
      <c r="F275" s="0" t="s">
        <v>567</v>
      </c>
    </row>
    <row r="276" customFormat="false" ht="12.75" hidden="false" customHeight="true" outlineLevel="0" collapsed="false">
      <c r="A276" s="0" t="s">
        <v>568</v>
      </c>
      <c r="B276" s="0" t="s">
        <v>498</v>
      </c>
      <c r="C276" s="5"/>
      <c r="D276" s="5"/>
      <c r="E276" s="5" t="n">
        <v>0.880902453012275</v>
      </c>
      <c r="F276" s="0" t="s">
        <v>569</v>
      </c>
    </row>
    <row r="277" customFormat="false" ht="12.75" hidden="false" customHeight="true" outlineLevel="0" collapsed="false">
      <c r="A277" s="0" t="s">
        <v>570</v>
      </c>
      <c r="B277" s="0" t="s">
        <v>498</v>
      </c>
      <c r="C277" s="5"/>
      <c r="D277" s="5"/>
      <c r="E277" s="5" t="n">
        <v>-1.17838504218217</v>
      </c>
      <c r="F277" s="0" t="s">
        <v>571</v>
      </c>
    </row>
    <row r="278" customFormat="false" ht="12.75" hidden="false" customHeight="true" outlineLevel="0" collapsed="false">
      <c r="A278" s="0" t="s">
        <v>572</v>
      </c>
      <c r="B278" s="0" t="s">
        <v>498</v>
      </c>
      <c r="C278" s="5"/>
      <c r="D278" s="5"/>
      <c r="E278" s="5" t="n">
        <v>-1.0532078009742</v>
      </c>
      <c r="F278" s="0" t="s">
        <v>573</v>
      </c>
    </row>
    <row r="279" customFormat="false" ht="12.75" hidden="false" customHeight="true" outlineLevel="0" collapsed="false">
      <c r="A279" s="0" t="s">
        <v>574</v>
      </c>
      <c r="B279" s="0" t="s">
        <v>498</v>
      </c>
      <c r="C279" s="5"/>
      <c r="D279" s="5"/>
      <c r="E279" s="5" t="n">
        <v>1.34767005687371</v>
      </c>
      <c r="F279" s="0" t="s">
        <v>575</v>
      </c>
    </row>
    <row r="280" customFormat="false" ht="12.75" hidden="false" customHeight="true" outlineLevel="0" collapsed="false">
      <c r="A280" s="0" t="s">
        <v>576</v>
      </c>
      <c r="B280" s="0" t="s">
        <v>498</v>
      </c>
      <c r="C280" s="5"/>
      <c r="D280" s="5"/>
      <c r="E280" s="5" t="n">
        <v>-1.41898017708539</v>
      </c>
      <c r="F280" s="0" t="s">
        <v>577</v>
      </c>
    </row>
    <row r="281" customFormat="false" ht="12.75" hidden="false" customHeight="true" outlineLevel="0" collapsed="false">
      <c r="A281" s="0" t="s">
        <v>578</v>
      </c>
      <c r="B281" s="0" t="s">
        <v>498</v>
      </c>
      <c r="C281" s="5"/>
      <c r="D281" s="5" t="n">
        <v>0.905228700502532</v>
      </c>
      <c r="E281" s="5"/>
      <c r="F281" s="0" t="s">
        <v>579</v>
      </c>
    </row>
    <row r="282" customFormat="false" ht="12.75" hidden="false" customHeight="true" outlineLevel="0" collapsed="false">
      <c r="A282" s="0" t="s">
        <v>580</v>
      </c>
      <c r="B282" s="0" t="s">
        <v>498</v>
      </c>
      <c r="C282" s="5"/>
      <c r="D282" s="5"/>
      <c r="E282" s="5" t="n">
        <v>-1.25398973115116</v>
      </c>
      <c r="F282" s="0" t="s">
        <v>581</v>
      </c>
    </row>
    <row r="283" customFormat="false" ht="12.75" hidden="false" customHeight="true" outlineLevel="0" collapsed="false">
      <c r="A283" s="0" t="s">
        <v>582</v>
      </c>
      <c r="B283" s="0" t="s">
        <v>498</v>
      </c>
      <c r="C283" s="5"/>
      <c r="D283" s="5" t="n">
        <v>-1.27156662238764</v>
      </c>
      <c r="E283" s="5"/>
      <c r="F283" s="0" t="s">
        <v>583</v>
      </c>
    </row>
    <row r="284" customFormat="false" ht="12.75" hidden="false" customHeight="true" outlineLevel="0" collapsed="false">
      <c r="A284" s="0" t="s">
        <v>584</v>
      </c>
      <c r="B284" s="0" t="s">
        <v>498</v>
      </c>
      <c r="C284" s="5"/>
      <c r="D284" s="5"/>
      <c r="E284" s="5" t="n">
        <v>-1.26603309203462</v>
      </c>
      <c r="F284" s="0" t="s">
        <v>585</v>
      </c>
    </row>
    <row r="285" customFormat="false" ht="12.75" hidden="false" customHeight="true" outlineLevel="0" collapsed="false">
      <c r="A285" s="0" t="s">
        <v>586</v>
      </c>
      <c r="B285" s="0" t="s">
        <v>498</v>
      </c>
      <c r="C285" s="5"/>
      <c r="D285" s="5"/>
      <c r="E285" s="5" t="n">
        <v>-0.845003195824763</v>
      </c>
      <c r="F285" s="0" t="s">
        <v>587</v>
      </c>
    </row>
    <row r="286" customFormat="false" ht="12.75" hidden="false" customHeight="true" outlineLevel="0" collapsed="false">
      <c r="A286" s="0" t="s">
        <v>588</v>
      </c>
      <c r="B286" s="0" t="s">
        <v>498</v>
      </c>
      <c r="C286" s="5"/>
      <c r="D286" s="5"/>
      <c r="E286" s="5" t="n">
        <v>-1.04325183807516</v>
      </c>
      <c r="F286" s="0" t="s">
        <v>589</v>
      </c>
    </row>
    <row r="287" customFormat="false" ht="12.75" hidden="false" customHeight="true" outlineLevel="0" collapsed="false">
      <c r="A287" s="0" t="s">
        <v>590</v>
      </c>
      <c r="B287" s="0" t="s">
        <v>498</v>
      </c>
      <c r="C287" s="5"/>
      <c r="D287" s="5"/>
      <c r="E287" s="5" t="n">
        <v>-0.879363322160255</v>
      </c>
      <c r="F287" s="0" t="s">
        <v>591</v>
      </c>
    </row>
    <row r="288" customFormat="false" ht="12.75" hidden="false" customHeight="true" outlineLevel="0" collapsed="false">
      <c r="A288" s="0" t="s">
        <v>592</v>
      </c>
      <c r="B288" s="0" t="s">
        <v>498</v>
      </c>
      <c r="C288" s="5"/>
      <c r="D288" s="5" t="n">
        <v>-1.00578973600372</v>
      </c>
      <c r="E288" s="5"/>
      <c r="F288" s="0" t="s">
        <v>593</v>
      </c>
    </row>
    <row r="289" customFormat="false" ht="12.75" hidden="false" customHeight="true" outlineLevel="0" collapsed="false">
      <c r="A289" s="0" t="s">
        <v>594</v>
      </c>
      <c r="B289" s="0" t="s">
        <v>498</v>
      </c>
      <c r="C289" s="5"/>
      <c r="D289" s="5" t="n">
        <v>0.831324693502394</v>
      </c>
      <c r="E289" s="5"/>
      <c r="F289" s="0" t="s">
        <v>595</v>
      </c>
    </row>
    <row r="290" customFormat="false" ht="12.75" hidden="false" customHeight="true" outlineLevel="0" collapsed="false">
      <c r="A290" s="0" t="s">
        <v>596</v>
      </c>
      <c r="B290" s="0" t="s">
        <v>498</v>
      </c>
      <c r="C290" s="5"/>
      <c r="D290" s="5" t="n">
        <v>-1.30844892268834</v>
      </c>
      <c r="E290" s="5"/>
      <c r="F290" s="0" t="s">
        <v>597</v>
      </c>
    </row>
    <row r="291" customFormat="false" ht="12.75" hidden="false" customHeight="true" outlineLevel="0" collapsed="false">
      <c r="A291" s="0" t="s">
        <v>598</v>
      </c>
      <c r="B291" s="0" t="s">
        <v>498</v>
      </c>
      <c r="C291" s="5"/>
      <c r="D291" s="5"/>
      <c r="E291" s="5" t="n">
        <v>0.820067677441168</v>
      </c>
      <c r="F291" s="0" t="s">
        <v>599</v>
      </c>
    </row>
    <row r="292" customFormat="false" ht="12.75" hidden="false" customHeight="true" outlineLevel="0" collapsed="false">
      <c r="A292" s="0" t="s">
        <v>600</v>
      </c>
      <c r="B292" s="0" t="s">
        <v>498</v>
      </c>
      <c r="C292" s="5"/>
      <c r="D292" s="5" t="n">
        <v>-1.41002613112042</v>
      </c>
      <c r="E292" s="5" t="n">
        <v>-1.29714510670656</v>
      </c>
      <c r="F292" s="0" t="s">
        <v>601</v>
      </c>
    </row>
    <row r="293" customFormat="false" ht="12.75" hidden="false" customHeight="true" outlineLevel="0" collapsed="false">
      <c r="A293" s="0" t="s">
        <v>602</v>
      </c>
      <c r="B293" s="0" t="s">
        <v>498</v>
      </c>
      <c r="C293" s="5"/>
      <c r="D293" s="5"/>
      <c r="E293" s="5" t="n">
        <v>1.22554251913685</v>
      </c>
      <c r="F293" s="0" t="s">
        <v>603</v>
      </c>
    </row>
    <row r="294" customFormat="false" ht="12.75" hidden="false" customHeight="true" outlineLevel="0" collapsed="false">
      <c r="A294" s="0" t="s">
        <v>604</v>
      </c>
      <c r="B294" s="0" t="s">
        <v>498</v>
      </c>
      <c r="C294" s="5"/>
      <c r="D294" s="5" t="n">
        <v>-0.885817412844235</v>
      </c>
      <c r="E294" s="5"/>
      <c r="F294" s="0" t="s">
        <v>605</v>
      </c>
    </row>
    <row r="295" customFormat="false" ht="12.75" hidden="false" customHeight="true" outlineLevel="0" collapsed="false">
      <c r="A295" s="0" t="s">
        <v>606</v>
      </c>
      <c r="B295" s="0" t="s">
        <v>498</v>
      </c>
      <c r="C295" s="5"/>
      <c r="D295" s="5" t="n">
        <v>-0.930747058773239</v>
      </c>
      <c r="E295" s="5"/>
      <c r="F295" s="0" t="s">
        <v>607</v>
      </c>
    </row>
    <row r="296" customFormat="false" ht="12.75" hidden="false" customHeight="true" outlineLevel="0" collapsed="false">
      <c r="A296" s="0" t="s">
        <v>608</v>
      </c>
      <c r="B296" s="0" t="s">
        <v>498</v>
      </c>
      <c r="C296" s="5"/>
      <c r="D296" s="5" t="n">
        <v>-2.8890497483456</v>
      </c>
      <c r="E296" s="5" t="n">
        <v>-2.17003121098783</v>
      </c>
      <c r="F296" s="0" t="s">
        <v>609</v>
      </c>
    </row>
    <row r="297" customFormat="false" ht="12.75" hidden="false" customHeight="true" outlineLevel="0" collapsed="false">
      <c r="A297" s="0" t="s">
        <v>610</v>
      </c>
      <c r="B297" s="0" t="s">
        <v>498</v>
      </c>
      <c r="C297" s="5"/>
      <c r="D297" s="5" t="n">
        <v>1.21502111700703</v>
      </c>
      <c r="E297" s="5"/>
      <c r="F297" s="0" t="s">
        <v>611</v>
      </c>
    </row>
    <row r="298" customFormat="false" ht="12.75" hidden="false" customHeight="true" outlineLevel="0" collapsed="false">
      <c r="A298" s="0" t="s">
        <v>612</v>
      </c>
      <c r="B298" s="0" t="s">
        <v>498</v>
      </c>
      <c r="C298" s="5"/>
      <c r="D298" s="5"/>
      <c r="E298" s="5" t="n">
        <v>-0.982208667119312</v>
      </c>
      <c r="F298" s="0" t="s">
        <v>613</v>
      </c>
    </row>
    <row r="299" customFormat="false" ht="12.75" hidden="false" customHeight="true" outlineLevel="0" collapsed="false">
      <c r="A299" s="0" t="s">
        <v>614</v>
      </c>
      <c r="B299" s="0" t="s">
        <v>498</v>
      </c>
      <c r="C299" s="5"/>
      <c r="D299" s="5"/>
      <c r="E299" s="5" t="n">
        <v>-0.838433688088575</v>
      </c>
      <c r="F299" s="0" t="s">
        <v>615</v>
      </c>
    </row>
    <row r="300" customFormat="false" ht="12.75" hidden="false" customHeight="true" outlineLevel="0" collapsed="false">
      <c r="A300" s="0" t="s">
        <v>616</v>
      </c>
      <c r="B300" s="0" t="s">
        <v>498</v>
      </c>
      <c r="C300" s="5"/>
      <c r="D300" s="5" t="n">
        <v>1.30593924473147</v>
      </c>
      <c r="E300" s="5"/>
      <c r="F300" s="0" t="s">
        <v>617</v>
      </c>
    </row>
    <row r="301" customFormat="false" ht="12.75" hidden="false" customHeight="true" outlineLevel="0" collapsed="false">
      <c r="A301" s="0" t="s">
        <v>618</v>
      </c>
      <c r="B301" s="0" t="s">
        <v>498</v>
      </c>
      <c r="C301" s="5"/>
      <c r="D301" s="5"/>
      <c r="E301" s="5" t="n">
        <v>-0.830959971790934</v>
      </c>
      <c r="F301" s="0" t="s">
        <v>619</v>
      </c>
    </row>
    <row r="302" customFormat="false" ht="12.75" hidden="false" customHeight="true" outlineLevel="0" collapsed="false">
      <c r="A302" s="0" t="s">
        <v>620</v>
      </c>
      <c r="B302" s="0" t="s">
        <v>498</v>
      </c>
      <c r="C302" s="5"/>
      <c r="D302" s="5"/>
      <c r="E302" s="5" t="n">
        <v>-0.825469860535396</v>
      </c>
      <c r="F302" s="0" t="s">
        <v>621</v>
      </c>
    </row>
    <row r="303" customFormat="false" ht="12.75" hidden="false" customHeight="true" outlineLevel="0" collapsed="false">
      <c r="A303" s="0" t="s">
        <v>622</v>
      </c>
      <c r="B303" s="0" t="s">
        <v>498</v>
      </c>
      <c r="C303" s="5"/>
      <c r="D303" s="5"/>
      <c r="E303" s="5" t="n">
        <v>-1.02686734778888</v>
      </c>
      <c r="F303" s="0" t="s">
        <v>623</v>
      </c>
    </row>
    <row r="304" customFormat="false" ht="12.75" hidden="false" customHeight="true" outlineLevel="0" collapsed="false">
      <c r="A304" s="0" t="s">
        <v>624</v>
      </c>
      <c r="B304" s="0" t="s">
        <v>498</v>
      </c>
      <c r="C304" s="5"/>
      <c r="D304" s="5"/>
      <c r="E304" s="5" t="n">
        <v>1.71189193800854</v>
      </c>
      <c r="F304" s="0" t="s">
        <v>625</v>
      </c>
    </row>
    <row r="305" customFormat="false" ht="12.75" hidden="false" customHeight="true" outlineLevel="0" collapsed="false">
      <c r="A305" s="0" t="s">
        <v>626</v>
      </c>
      <c r="B305" s="0" t="s">
        <v>498</v>
      </c>
      <c r="C305" s="5"/>
      <c r="D305" s="5" t="n">
        <v>-1.74980328757999</v>
      </c>
      <c r="E305" s="5" t="n">
        <v>-0.80859260795676</v>
      </c>
      <c r="F305" s="0" t="s">
        <v>627</v>
      </c>
    </row>
    <row r="306" customFormat="false" ht="12.75" hidden="false" customHeight="true" outlineLevel="0" collapsed="false">
      <c r="A306" s="0" t="s">
        <v>628</v>
      </c>
      <c r="B306" s="0" t="s">
        <v>498</v>
      </c>
      <c r="C306" s="5"/>
      <c r="D306" s="5" t="n">
        <v>-0.956730420238992</v>
      </c>
      <c r="E306" s="5"/>
      <c r="F306" s="0" t="s">
        <v>629</v>
      </c>
    </row>
    <row r="307" customFormat="false" ht="12.75" hidden="false" customHeight="true" outlineLevel="0" collapsed="false">
      <c r="A307" s="0" t="s">
        <v>630</v>
      </c>
      <c r="B307" s="0" t="s">
        <v>498</v>
      </c>
      <c r="C307" s="5"/>
      <c r="D307" s="5"/>
      <c r="E307" s="5" t="n">
        <v>-0.865724294326925</v>
      </c>
      <c r="F307" s="0" t="s">
        <v>631</v>
      </c>
    </row>
    <row r="308" customFormat="false" ht="12.75" hidden="false" customHeight="true" outlineLevel="0" collapsed="false">
      <c r="A308" s="0" t="s">
        <v>632</v>
      </c>
      <c r="B308" s="0" t="s">
        <v>498</v>
      </c>
      <c r="C308" s="5"/>
      <c r="D308" s="5"/>
      <c r="E308" s="5" t="n">
        <v>-1.12029431623566</v>
      </c>
      <c r="F308" s="0" t="s">
        <v>633</v>
      </c>
    </row>
    <row r="309" customFormat="false" ht="12.75" hidden="false" customHeight="true" outlineLevel="0" collapsed="false">
      <c r="A309" s="0" t="s">
        <v>634</v>
      </c>
      <c r="B309" s="0" t="s">
        <v>498</v>
      </c>
      <c r="C309" s="5"/>
      <c r="D309" s="5" t="n">
        <v>-0.83222161582434</v>
      </c>
      <c r="E309" s="5"/>
      <c r="F309" s="0" t="s">
        <v>635</v>
      </c>
    </row>
    <row r="310" customFormat="false" ht="12.75" hidden="false" customHeight="true" outlineLevel="0" collapsed="false">
      <c r="A310" s="0" t="s">
        <v>636</v>
      </c>
      <c r="B310" s="0" t="s">
        <v>498</v>
      </c>
      <c r="C310" s="5"/>
      <c r="D310" s="5" t="n">
        <v>-0.966536916760587</v>
      </c>
      <c r="E310" s="5"/>
      <c r="F310" s="0" t="s">
        <v>637</v>
      </c>
    </row>
    <row r="311" customFormat="false" ht="12.75" hidden="false" customHeight="true" outlineLevel="0" collapsed="false">
      <c r="A311" s="0" t="s">
        <v>638</v>
      </c>
      <c r="B311" s="0" t="s">
        <v>498</v>
      </c>
      <c r="C311" s="5"/>
      <c r="D311" s="5" t="n">
        <v>-1.44616648251822</v>
      </c>
      <c r="E311" s="5" t="n">
        <v>-0.869557603764612</v>
      </c>
      <c r="F311" s="0" t="s">
        <v>639</v>
      </c>
    </row>
    <row r="312" customFormat="false" ht="12.75" hidden="false" customHeight="true" outlineLevel="0" collapsed="false">
      <c r="A312" s="0" t="s">
        <v>640</v>
      </c>
      <c r="B312" s="0" t="s">
        <v>498</v>
      </c>
      <c r="C312" s="5"/>
      <c r="D312" s="5"/>
      <c r="E312" s="5" t="n">
        <v>-0.881389131772451</v>
      </c>
      <c r="F312" s="0" t="s">
        <v>641</v>
      </c>
    </row>
    <row r="313" customFormat="false" ht="12.75" hidden="false" customHeight="true" outlineLevel="0" collapsed="false">
      <c r="A313" s="0" t="s">
        <v>642</v>
      </c>
      <c r="B313" s="0" t="s">
        <v>498</v>
      </c>
      <c r="C313" s="5"/>
      <c r="D313" s="5" t="n">
        <v>-0.932218435904738</v>
      </c>
      <c r="E313" s="5"/>
      <c r="F313" s="0" t="s">
        <v>643</v>
      </c>
    </row>
    <row r="314" customFormat="false" ht="12.75" hidden="false" customHeight="true" outlineLevel="0" collapsed="false">
      <c r="A314" s="0" t="s">
        <v>644</v>
      </c>
      <c r="B314" s="0" t="s">
        <v>498</v>
      </c>
      <c r="C314" s="5" t="n">
        <v>-0.847448856224652</v>
      </c>
      <c r="D314" s="5"/>
      <c r="E314" s="5"/>
      <c r="F314" s="0" t="s">
        <v>645</v>
      </c>
    </row>
    <row r="315" customFormat="false" ht="12.75" hidden="false" customHeight="true" outlineLevel="0" collapsed="false">
      <c r="A315" s="0" t="s">
        <v>646</v>
      </c>
      <c r="B315" s="0" t="s">
        <v>498</v>
      </c>
      <c r="C315" s="5" t="n">
        <v>-0.87801710783478</v>
      </c>
      <c r="D315" s="5"/>
      <c r="E315" s="5" t="n">
        <v>-0.973346933830433</v>
      </c>
      <c r="F315" s="0" t="s">
        <v>647</v>
      </c>
    </row>
    <row r="316" customFormat="false" ht="12.75" hidden="false" customHeight="true" outlineLevel="0" collapsed="false">
      <c r="A316" s="0" t="s">
        <v>648</v>
      </c>
      <c r="B316" s="0" t="s">
        <v>498</v>
      </c>
      <c r="C316" s="5" t="n">
        <v>-0.892684823674661</v>
      </c>
      <c r="D316" s="5"/>
      <c r="E316" s="5"/>
      <c r="F316" s="0" t="s">
        <v>649</v>
      </c>
    </row>
    <row r="317" customFormat="false" ht="12.75" hidden="false" customHeight="true" outlineLevel="0" collapsed="false">
      <c r="A317" s="0" t="s">
        <v>650</v>
      </c>
      <c r="B317" s="0" t="s">
        <v>498</v>
      </c>
      <c r="C317" s="5" t="n">
        <v>-0.898058329043806</v>
      </c>
      <c r="D317" s="5" t="n">
        <v>-0.86920932667446</v>
      </c>
      <c r="E317" s="5"/>
      <c r="F317" s="0" t="s">
        <v>651</v>
      </c>
    </row>
    <row r="318" customFormat="false" ht="12.75" hidden="false" customHeight="true" outlineLevel="0" collapsed="false">
      <c r="A318" s="0" t="s">
        <v>652</v>
      </c>
      <c r="B318" s="0" t="s">
        <v>498</v>
      </c>
      <c r="C318" s="5" t="n">
        <v>-0.911195170104164</v>
      </c>
      <c r="D318" s="5"/>
      <c r="E318" s="5"/>
      <c r="F318" s="0" t="s">
        <v>653</v>
      </c>
    </row>
    <row r="319" customFormat="false" ht="12.75" hidden="false" customHeight="true" outlineLevel="0" collapsed="false">
      <c r="A319" s="0" t="s">
        <v>654</v>
      </c>
      <c r="B319" s="0" t="s">
        <v>498</v>
      </c>
      <c r="C319" s="5" t="n">
        <v>-0.917290864430248</v>
      </c>
      <c r="D319" s="5"/>
      <c r="E319" s="5" t="n">
        <v>-0.844131461048517</v>
      </c>
      <c r="F319" s="0" t="s">
        <v>655</v>
      </c>
    </row>
    <row r="320" customFormat="false" ht="12.75" hidden="false" customHeight="true" outlineLevel="0" collapsed="false">
      <c r="A320" s="0" t="s">
        <v>656</v>
      </c>
      <c r="B320" s="0" t="s">
        <v>498</v>
      </c>
      <c r="C320" s="5" t="n">
        <v>-0.918385336200647</v>
      </c>
      <c r="D320" s="5"/>
      <c r="E320" s="5"/>
      <c r="F320" s="0" t="s">
        <v>657</v>
      </c>
    </row>
    <row r="321" customFormat="false" ht="12.75" hidden="false" customHeight="true" outlineLevel="0" collapsed="false">
      <c r="A321" s="0" t="s">
        <v>658</v>
      </c>
      <c r="B321" s="0" t="s">
        <v>498</v>
      </c>
      <c r="C321" s="5" t="n">
        <v>-0.933805720698581</v>
      </c>
      <c r="D321" s="5"/>
      <c r="E321" s="5"/>
      <c r="F321" s="0" t="s">
        <v>659</v>
      </c>
    </row>
    <row r="322" customFormat="false" ht="12.75" hidden="false" customHeight="true" outlineLevel="0" collapsed="false">
      <c r="A322" s="0" t="s">
        <v>660</v>
      </c>
      <c r="B322" s="0" t="s">
        <v>498</v>
      </c>
      <c r="C322" s="5" t="n">
        <v>-0.938841402400829</v>
      </c>
      <c r="D322" s="5" t="n">
        <v>-0.972182798814637</v>
      </c>
      <c r="E322" s="5" t="n">
        <v>-1.1130145041453</v>
      </c>
      <c r="F322" s="0" t="s">
        <v>661</v>
      </c>
    </row>
    <row r="323" customFormat="false" ht="12.75" hidden="false" customHeight="true" outlineLevel="0" collapsed="false">
      <c r="A323" s="0" t="s">
        <v>662</v>
      </c>
      <c r="B323" s="0" t="s">
        <v>498</v>
      </c>
      <c r="C323" s="5" t="n">
        <v>-0.954931469641386</v>
      </c>
      <c r="D323" s="5" t="n">
        <v>-0.904568881117776</v>
      </c>
      <c r="E323" s="5"/>
      <c r="F323" s="0" t="s">
        <v>663</v>
      </c>
    </row>
    <row r="324" customFormat="false" ht="12.75" hidden="false" customHeight="true" outlineLevel="0" collapsed="false">
      <c r="A324" s="0" t="s">
        <v>664</v>
      </c>
      <c r="B324" s="0" t="s">
        <v>498</v>
      </c>
      <c r="C324" s="5" t="n">
        <v>-0.964343892066172</v>
      </c>
      <c r="D324" s="5" t="n">
        <v>-0.883506161617728</v>
      </c>
      <c r="E324" s="5" t="n">
        <v>-1.03633641958799</v>
      </c>
      <c r="F324" s="0" t="s">
        <v>665</v>
      </c>
    </row>
    <row r="325" customFormat="false" ht="12.75" hidden="false" customHeight="true" outlineLevel="0" collapsed="false">
      <c r="A325" s="0" t="s">
        <v>666</v>
      </c>
      <c r="B325" s="0" t="s">
        <v>498</v>
      </c>
      <c r="C325" s="5" t="n">
        <v>-0.978037057504379</v>
      </c>
      <c r="D325" s="5"/>
      <c r="E325" s="5"/>
      <c r="F325" s="0" t="s">
        <v>667</v>
      </c>
    </row>
    <row r="326" customFormat="false" ht="12.75" hidden="false" customHeight="true" outlineLevel="0" collapsed="false">
      <c r="A326" s="0" t="s">
        <v>668</v>
      </c>
      <c r="B326" s="0" t="s">
        <v>498</v>
      </c>
      <c r="C326" s="5" t="n">
        <v>-0.97950192168434</v>
      </c>
      <c r="D326" s="5"/>
      <c r="E326" s="5"/>
      <c r="F326" s="0" t="s">
        <v>669</v>
      </c>
    </row>
    <row r="327" customFormat="false" ht="12.75" hidden="false" customHeight="true" outlineLevel="0" collapsed="false">
      <c r="A327" s="0" t="s">
        <v>670</v>
      </c>
      <c r="B327" s="0" t="s">
        <v>498</v>
      </c>
      <c r="C327" s="5" t="n">
        <v>-1.01821552151186</v>
      </c>
      <c r="D327" s="5" t="n">
        <v>-1.21002765923334</v>
      </c>
      <c r="E327" s="5"/>
      <c r="F327" s="0" t="s">
        <v>671</v>
      </c>
    </row>
    <row r="328" customFormat="false" ht="12.75" hidden="false" customHeight="true" outlineLevel="0" collapsed="false">
      <c r="A328" s="0" t="s">
        <v>672</v>
      </c>
      <c r="B328" s="0" t="s">
        <v>498</v>
      </c>
      <c r="C328" s="5" t="n">
        <v>-1.03680042118096</v>
      </c>
      <c r="D328" s="5" t="n">
        <v>-1.18758588717522</v>
      </c>
      <c r="E328" s="5"/>
      <c r="F328" s="0" t="s">
        <v>673</v>
      </c>
    </row>
    <row r="329" customFormat="false" ht="12.75" hidden="false" customHeight="true" outlineLevel="0" collapsed="false">
      <c r="A329" s="0" t="s">
        <v>674</v>
      </c>
      <c r="B329" s="0" t="s">
        <v>498</v>
      </c>
      <c r="C329" s="5" t="n">
        <v>-1.05169697855731</v>
      </c>
      <c r="D329" s="5"/>
      <c r="E329" s="5"/>
      <c r="F329" s="0" t="s">
        <v>675</v>
      </c>
    </row>
    <row r="330" customFormat="false" ht="12.75" hidden="false" customHeight="true" outlineLevel="0" collapsed="false">
      <c r="A330" s="0" t="s">
        <v>676</v>
      </c>
      <c r="B330" s="0" t="s">
        <v>498</v>
      </c>
      <c r="C330" s="5" t="n">
        <v>-1.08880482981717</v>
      </c>
      <c r="D330" s="5"/>
      <c r="E330" s="5"/>
      <c r="F330" s="0" t="s">
        <v>677</v>
      </c>
    </row>
    <row r="331" customFormat="false" ht="12.75" hidden="false" customHeight="true" outlineLevel="0" collapsed="false">
      <c r="A331" s="0" t="s">
        <v>678</v>
      </c>
      <c r="B331" s="0" t="s">
        <v>498</v>
      </c>
      <c r="C331" s="5" t="n">
        <v>-1.09459808604042</v>
      </c>
      <c r="D331" s="5"/>
      <c r="E331" s="5" t="n">
        <v>-1.73272119213626</v>
      </c>
      <c r="F331" s="0" t="s">
        <v>679</v>
      </c>
    </row>
    <row r="332" customFormat="false" ht="12.75" hidden="false" customHeight="true" outlineLevel="0" collapsed="false">
      <c r="A332" s="0" t="s">
        <v>680</v>
      </c>
      <c r="B332" s="0" t="s">
        <v>498</v>
      </c>
      <c r="C332" s="5" t="n">
        <v>-1.10777309222349</v>
      </c>
      <c r="D332" s="5"/>
      <c r="E332" s="5"/>
      <c r="F332" s="0" t="s">
        <v>681</v>
      </c>
    </row>
    <row r="333" customFormat="false" ht="12.75" hidden="false" customHeight="true" outlineLevel="0" collapsed="false">
      <c r="A333" s="0" t="s">
        <v>682</v>
      </c>
      <c r="B333" s="0" t="s">
        <v>498</v>
      </c>
      <c r="C333" s="5" t="n">
        <v>-1.22620661342077</v>
      </c>
      <c r="D333" s="5"/>
      <c r="E333" s="5"/>
      <c r="F333" s="0" t="s">
        <v>683</v>
      </c>
    </row>
    <row r="334" customFormat="false" ht="12.75" hidden="false" customHeight="true" outlineLevel="0" collapsed="false">
      <c r="A334" s="0" t="s">
        <v>684</v>
      </c>
      <c r="B334" s="0" t="s">
        <v>498</v>
      </c>
      <c r="C334" s="5" t="n">
        <v>-1.27405269611283</v>
      </c>
      <c r="D334" s="5"/>
      <c r="E334" s="5"/>
      <c r="F334" s="0" t="s">
        <v>685</v>
      </c>
    </row>
    <row r="335" customFormat="false" ht="12.75" hidden="false" customHeight="true" outlineLevel="0" collapsed="false">
      <c r="A335" s="0" t="s">
        <v>686</v>
      </c>
      <c r="B335" s="0" t="s">
        <v>498</v>
      </c>
      <c r="C335" s="5" t="n">
        <v>-1.62390367454417</v>
      </c>
      <c r="D335" s="5" t="n">
        <v>-2.00138980149295</v>
      </c>
      <c r="E335" s="5"/>
      <c r="F335" s="0" t="s">
        <v>687</v>
      </c>
    </row>
    <row r="336" customFormat="false" ht="12.75" hidden="false" customHeight="true" outlineLevel="0" collapsed="false">
      <c r="A336" s="0" t="s">
        <v>688</v>
      </c>
      <c r="B336" s="0" t="s">
        <v>498</v>
      </c>
      <c r="C336" s="5" t="n">
        <v>-1.66810055736706</v>
      </c>
      <c r="D336" s="5"/>
      <c r="E336" s="5" t="n">
        <v>-0.954209486920315</v>
      </c>
      <c r="F336" s="0" t="s">
        <v>689</v>
      </c>
    </row>
    <row r="337" customFormat="false" ht="12.75" hidden="false" customHeight="true" outlineLevel="0" collapsed="false">
      <c r="A337" s="0" t="s">
        <v>690</v>
      </c>
      <c r="B337" s="0" t="s">
        <v>498</v>
      </c>
      <c r="C337" s="5" t="n">
        <v>-1.89819176852395</v>
      </c>
      <c r="D337" s="5"/>
      <c r="E337" s="5" t="n">
        <v>-0.802765303148843</v>
      </c>
      <c r="F337" s="0" t="s">
        <v>691</v>
      </c>
    </row>
    <row r="338" customFormat="false" ht="12.75" hidden="false" customHeight="true" outlineLevel="0" collapsed="false">
      <c r="A338" s="0" t="s">
        <v>692</v>
      </c>
      <c r="B338" s="0" t="s">
        <v>498</v>
      </c>
      <c r="C338" s="5" t="n">
        <v>-2.11909757553266</v>
      </c>
      <c r="D338" s="5" t="n">
        <v>-1.03271731595336</v>
      </c>
      <c r="E338" s="5"/>
      <c r="F338" s="0" t="s">
        <v>693</v>
      </c>
    </row>
    <row r="339" customFormat="false" ht="12.75" hidden="false" customHeight="true" outlineLevel="0" collapsed="false">
      <c r="A339" s="0" t="s">
        <v>694</v>
      </c>
      <c r="B339" s="0" t="s">
        <v>498</v>
      </c>
      <c r="C339" s="5" t="n">
        <v>-3.24470422599253</v>
      </c>
      <c r="D339" s="5" t="n">
        <v>-2.39486036888547</v>
      </c>
      <c r="E339" s="5"/>
      <c r="F339" s="0" t="s">
        <v>695</v>
      </c>
    </row>
    <row r="340" customFormat="false" ht="12.75" hidden="false" customHeight="true" outlineLevel="0" collapsed="false">
      <c r="A340" s="0" t="s">
        <v>696</v>
      </c>
      <c r="B340" s="0" t="s">
        <v>697</v>
      </c>
      <c r="C340" s="5"/>
      <c r="D340" s="5"/>
      <c r="E340" s="5" t="n">
        <v>-0.816999349029419</v>
      </c>
      <c r="F340" s="0" t="s">
        <v>698</v>
      </c>
    </row>
    <row r="341" customFormat="false" ht="12.75" hidden="false" customHeight="true" outlineLevel="0" collapsed="false">
      <c r="A341" s="0" t="s">
        <v>699</v>
      </c>
      <c r="B341" s="0" t="s">
        <v>697</v>
      </c>
      <c r="C341" s="5"/>
      <c r="D341" s="5"/>
      <c r="E341" s="5" t="n">
        <v>-0.802765303148843</v>
      </c>
      <c r="F341" s="0" t="s">
        <v>700</v>
      </c>
    </row>
    <row r="342" customFormat="false" ht="12.75" hidden="false" customHeight="true" outlineLevel="0" collapsed="false">
      <c r="A342" s="0" t="s">
        <v>701</v>
      </c>
      <c r="B342" s="0" t="s">
        <v>697</v>
      </c>
      <c r="C342" s="5"/>
      <c r="D342" s="5" t="n">
        <v>-1.22309569190045</v>
      </c>
      <c r="E342" s="5"/>
      <c r="F342" s="0" t="s">
        <v>702</v>
      </c>
    </row>
    <row r="343" customFormat="false" ht="12.75" hidden="false" customHeight="true" outlineLevel="0" collapsed="false">
      <c r="A343" s="0" t="s">
        <v>703</v>
      </c>
      <c r="B343" s="0" t="s">
        <v>697</v>
      </c>
      <c r="C343" s="5" t="n">
        <v>-0.82425980351318</v>
      </c>
      <c r="D343" s="5"/>
      <c r="E343" s="5"/>
      <c r="F343" s="0" t="s">
        <v>704</v>
      </c>
    </row>
    <row r="344" customFormat="false" ht="12.75" hidden="false" customHeight="true" outlineLevel="0" collapsed="false">
      <c r="A344" s="0" t="s">
        <v>705</v>
      </c>
      <c r="B344" s="0" t="s">
        <v>697</v>
      </c>
      <c r="C344" s="5" t="n">
        <v>-0.894052226322449</v>
      </c>
      <c r="D344" s="5"/>
      <c r="E344" s="5" t="n">
        <v>-0.909020818539178</v>
      </c>
      <c r="F344" s="0" t="s">
        <v>706</v>
      </c>
    </row>
    <row r="345" customFormat="false" ht="12.75" hidden="false" customHeight="true" outlineLevel="0" collapsed="false">
      <c r="A345" s="0" t="s">
        <v>707</v>
      </c>
      <c r="B345" s="0" t="s">
        <v>697</v>
      </c>
      <c r="C345" s="5" t="n">
        <v>-0.963180104297374</v>
      </c>
      <c r="D345" s="5"/>
      <c r="E345" s="5"/>
      <c r="F345" s="0" t="s">
        <v>708</v>
      </c>
    </row>
    <row r="346" customFormat="false" ht="12.75" hidden="false" customHeight="true" outlineLevel="0" collapsed="false">
      <c r="A346" s="0" t="s">
        <v>709</v>
      </c>
      <c r="B346" s="0" t="s">
        <v>697</v>
      </c>
      <c r="C346" s="5" t="n">
        <v>-1.01566199722592</v>
      </c>
      <c r="D346" s="5"/>
      <c r="E346" s="5" t="n">
        <v>-0.810966913430871</v>
      </c>
      <c r="F346" s="0" t="s">
        <v>710</v>
      </c>
    </row>
    <row r="347" customFormat="false" ht="12.75" hidden="false" customHeight="true" outlineLevel="0" collapsed="false">
      <c r="A347" s="0" t="s">
        <v>711</v>
      </c>
      <c r="B347" s="0" t="s">
        <v>697</v>
      </c>
      <c r="C347" s="5" t="n">
        <v>-1.10881035253134</v>
      </c>
      <c r="D347" s="5" t="n">
        <v>-1.32912174772302</v>
      </c>
      <c r="E347" s="5" t="n">
        <v>-2.3732672363985</v>
      </c>
      <c r="F347" s="0" t="s">
        <v>712</v>
      </c>
    </row>
    <row r="348" customFormat="false" ht="12.75" hidden="false" customHeight="true" outlineLevel="0" collapsed="false">
      <c r="A348" s="0" t="s">
        <v>713</v>
      </c>
      <c r="B348" s="0" t="s">
        <v>697</v>
      </c>
      <c r="C348" s="5" t="n">
        <v>-1.36594919144678</v>
      </c>
      <c r="D348" s="5" t="n">
        <v>-2.02206858770809</v>
      </c>
      <c r="E348" s="5"/>
      <c r="F348" s="0" t="s">
        <v>714</v>
      </c>
    </row>
  </sheetData>
  <mergeCells count="1">
    <mergeCell ref="A1:O1"/>
  </mergeCells>
  <conditionalFormatting sqref="B2 C1:E65536">
    <cfRule type="cellIs" priority="2" operator="lessThan" aboveAverage="0" equalAverage="0" bottom="0" percent="0" rank="0" text="" dxfId="0">
      <formula>-0.8</formula>
    </cfRule>
    <cfRule type="cellIs" priority="3" operator="greaterThan" aboveAverage="0" equalAverage="0" bottom="0" percent="0" rank="0" text="" dxfId="1">
      <formula>0.8</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19T11:19:11Z</dcterms:created>
  <dc:creator>sara.fondevilla.ext</dc:creator>
  <dc:description/>
  <dc:language>en-US</dc:language>
  <cp:lastModifiedBy>sara.fondevilla.ext</cp:lastModifiedBy>
  <dcterms:modified xsi:type="dcterms:W3CDTF">2010-10-22T12:17:09Z</dcterms:modified>
  <cp:revision>0</cp:revision>
  <dc:subject/>
  <dc:title/>
</cp:coreProperties>
</file>